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ifs.research.erasmusmc.nl\klgn0017\3. STUDENTS\Claudine Ruijmbeek\XPNPEP3\Paper\Tabels\"/>
    </mc:Choice>
  </mc:AlternateContent>
  <bookViews>
    <workbookView xWindow="-105" yWindow="-105" windowWidth="23250" windowHeight="12450" activeTab="2"/>
  </bookViews>
  <sheets>
    <sheet name="list of high confidence putativ" sheetId="2" r:id="rId1"/>
    <sheet name="selection of the 6 high confide" sheetId="5" r:id="rId2"/>
    <sheet name="Figure " sheetId="6" r:id="rId3"/>
  </sheets>
  <definedNames>
    <definedName name="_xlnm._FilterDatabase" localSheetId="0" hidden="1">'list of high confidence putativ'!$C$1:$Q$9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8" uniqueCount="566">
  <si>
    <t>PEP.GroupingKey</t>
  </si>
  <si>
    <t>PEP.StrippedSequence</t>
  </si>
  <si>
    <t>PEP.Quantity_1_WT</t>
  </si>
  <si>
    <t>PEP.Quantity_2_WT</t>
  </si>
  <si>
    <t>PEP.Quantity_3_WT</t>
  </si>
  <si>
    <t>PEP.Quantity_1_XPNPEP3</t>
  </si>
  <si>
    <t>PEP.Quantity_2_XPNPEP3</t>
  </si>
  <si>
    <t>PEP.Quantity_3_XPNPEP3</t>
  </si>
  <si>
    <t>PG.Genes</t>
  </si>
  <si>
    <t>PEP.AllOccurringProteinAccessions</t>
  </si>
  <si>
    <t>_LAQQYFLVYQEPIPTGQLVQR_</t>
  </si>
  <si>
    <t>LAQQYFLVYQEPIPTGQLVQR</t>
  </si>
  <si>
    <t>psma2</t>
  </si>
  <si>
    <t>Q4VBR8;B3DG31;Start90.Tryptic2Miscl.Q4VBR8;Start91.Tryptic2Miscl.Q4VBR8;Start92.Tryptic2Miscl.Q4VBR8;Start93.Tryptic2Miscl.Q4VBR8;Start90.Tryptic2Miscl.B3DG31;Start91.Tryptic2Miscl.B3DG31;Start92.Tryptic2Miscl.B3DG31;Start93.Tryptic2Miscl.B3DG31</t>
  </si>
  <si>
    <t>_ALSSGQNVLPR_</t>
  </si>
  <si>
    <t>ALSSGQNVLPR</t>
  </si>
  <si>
    <t>fahd2a;fahd2a;fahd2a;fahd2a;zgc:85683</t>
  </si>
  <si>
    <t>A0A8M9QDP1;A0A8M9PQS6;A0A8M9Q3D7;A0A8M9Q9M2;Q6NWI6;Start81.Tryptic2Miscl.A0A8M9QDP1;Start82.Tryptic2Miscl.A0A8M9QDP1;Start83.Tryptic2Miscl.A0A8M9QDP1;Start84.Tryptic2Miscl.A0A8M9QDP1;Start85.Tryptic2Miscl.A0A8M9QDP1;Start86.Tryptic2Miscl.A0A8M9QDP1;Start87.Tryptic2Miscl.A0A8M9QDP1;Start88.Tryptic2Miscl.A0A8M9QDP1;Start79.Tryptic2Miscl.A0A8M9PQS6;Start80.Tryptic2Miscl.A0A8M9PQS6;Start81.Tryptic2Miscl.A0A8M9PQS6;Start82.Tryptic2Miscl.A0A8M9PQS6;Start83.Tryptic2Miscl.A0A8M9PQS6;Start84.Tryptic2Miscl.A0A8M9PQS6;Start85.Tryptic2Miscl.A0A8M9PQS6;Start86.Tryptic2Miscl.A0A8M9PQS6;Start81.Tryptic2Miscl.A0A8M9Q3D7;Start82.Tryptic2Miscl.A0A8M9Q3D7;Start83.Tryptic2Miscl.A0A8M9Q3D7;Start84.Tryptic2Miscl.A0A8M9Q3D7;Start85.Tryptic2Miscl.A0A8M9Q3D7;Start86.Tryptic2Miscl.A0A8M9Q3D7;Start87.Tryptic2Miscl.A0A8M9Q3D7;Start88.Tryptic2Miscl.A0A8M9Q3D7;Start51.Tryptic2Miscl.A0A8M9Q9M2;Start52.Tryptic2Miscl.A0A8M9Q9M2;Start53.Tryptic2Miscl.A0A8M9Q9M2;Start54.Tryptic2Miscl.A0A8M9Q9M2;Start55.Tryptic2Miscl.A0A8M9Q9M2;Start56.Tryptic2Miscl.A0A8M9Q9M2;Start57.Tryptic2Miscl.A0A8M9Q9M2;Start58.Tryptic2Miscl.A0A8M9Q9M2;Start51.Tryptic2Miscl.Q6NWI6;Start52.Tryptic2Miscl.Q6NWI6;Start53.Tryptic2Miscl.Q6NWI6;Start54.Tryptic2Miscl.Q6NWI6;Start55.Tryptic2Miscl.Q6NWI6;Start56.Tryptic2Miscl.Q6NWI6;Start57.Tryptic2Miscl.Q6NWI6;Start58.Tryptic2Miscl.Q6NWI6</t>
  </si>
  <si>
    <t>_VLSIGDGIAR_</t>
  </si>
  <si>
    <t>VLSIGDGIAR</t>
  </si>
  <si>
    <t>atp5a1</t>
  </si>
  <si>
    <t>Q08BA1;Start45.Tryptic2Miscl.Q08BA1;Start46.Tryptic2Miscl.Q08BA1;Start47.Tryptic2Miscl.Q08BA1;Start48.Tryptic2Miscl.Q08BA1;Start49.Tryptic2Miscl.Q08BA1;Start50.Tryptic2Miscl.Q08BA1;Start51.Tryptic2Miscl.Q08BA1;Start52.Tryptic2Miscl.Q08BA1;Start53.Tryptic2Miscl.Q08BA1;Start54.Tryptic2Miscl.Q08BA1;Start55.Tryptic2Miscl.Q08BA1;Start56.Tryptic2Miscl.Q08BA1;Start57.Tryptic2Miscl.Q08BA1;Start58.Tryptic2Miscl.Q08BA1;Start59.Tryptic2Miscl.Q08BA1;Start60.Tryptic2Miscl.Q08BA1;Start61.Tryptic2Miscl.Q08BA1;Start62.Tryptic2Miscl.Q08BA1;Start63.Tryptic2Miscl.Q08BA1;Start64.Tryptic2Miscl.Q08BA1;Start65.Tryptic2Miscl.Q08BA1;Start66.Tryptic2Miscl.Q08BA1;Start67.Tryptic2Miscl.Q08BA1;Start68.Tryptic2Miscl.Q08BA1;Start69.Tryptic2Miscl.Q08BA1;Start70.Tryptic2Miscl.Q08BA1;Start71.Tryptic2Miscl.Q08BA1;Start72.Tryptic2Miscl.Q08BA1;Start73.Tryptic2Miscl.Q08BA1</t>
  </si>
  <si>
    <t>_NLLSSQLPTLIK_</t>
  </si>
  <si>
    <t>NLLSSQLPTLIK</t>
  </si>
  <si>
    <t>si:dkey-78d16.1</t>
  </si>
  <si>
    <t>A3KNW4;Start25.Tryptic2Miscl.A3KNW4;Start26.Tryptic2Miscl.A3KNW4;Start27.Tryptic2Miscl.A3KNW4;Start28.Tryptic2Miscl.A3KNW4;Start29.Tryptic2Miscl.A3KNW4;Start30.Tryptic2Miscl.A3KNW4;Start31.Tryptic2Miscl.A3KNW4;Start32.Tryptic2Miscl.A3KNW4;Start33.Tryptic2Miscl.A3KNW4;Start34.Tryptic2Miscl.A3KNW4;Start35.Tryptic2Miscl.A3KNW4;Start36.Tryptic2Miscl.A3KNW4;Start37.Tryptic2Miscl.A3KNW4</t>
  </si>
  <si>
    <t>_LLAQYFEYR_</t>
  </si>
  <si>
    <t>LLAQYFEYR</t>
  </si>
  <si>
    <t>clvs2</t>
  </si>
  <si>
    <t>Q5SPP0;Start62.Tryptic2Miscl.Q5SPP0;Start63.Tryptic2Miscl.Q5SPP0;Start64.Tryptic2Miscl.Q5SPP0;Start65.Tryptic2Miscl.Q5SPP0;Start66.Tryptic2Miscl.Q5SPP0;Start67.Tryptic2Miscl.Q5SPP0;Start68.Tryptic2Miscl.Q5SPP0;Start69.Tryptic2Miscl.Q5SPP0;Start70.Tryptic2Miscl.Q5SPP0;Start71.Tryptic2Miscl.Q5SPP0</t>
  </si>
  <si>
    <t>_GFAFVYFENR_</t>
  </si>
  <si>
    <t>GFAFVYFENR</t>
  </si>
  <si>
    <t>tra2b</t>
  </si>
  <si>
    <t>A0A8M2BEY8;Start57.Tryptic2Miscl.A0A8M2BEY8;Start58.Tryptic2Miscl.A0A8M2BEY8;Start59.Tryptic2Miscl.A0A8M2BEY8;Start60.Tryptic2Miscl.A0A8M2BEY8</t>
  </si>
  <si>
    <t>_AYASHNETDEER_</t>
  </si>
  <si>
    <t>AYASHNETDEER</t>
  </si>
  <si>
    <t>capns1b</t>
  </si>
  <si>
    <t>Start33.Tryptic2Miscl.A7MBX1;Start33.Tryptic2Miscl.B3DFQ1</t>
  </si>
  <si>
    <t>_GLSSLLYGSIPK_</t>
  </si>
  <si>
    <t>GLSSLLYGSIPK</t>
  </si>
  <si>
    <t>slc25a1b</t>
  </si>
  <si>
    <t>F1R4U0;A0A8M9Q9W7;Q6PGY3;Start79.Tryptic2Miscl.F1R4U0;Start80.Tryptic2Miscl.F1R4U0;Start81.Tryptic2Miscl.F1R4U0;Start82.Tryptic2Miscl.F1R4U0;Start83.Tryptic2Miscl.F1R4U0;Start84.Tryptic2Miscl.F1R4U0;Start85.Tryptic2Miscl.F1R4U0;Start86.Tryptic2Miscl.F1R4U0;Start87.Tryptic2Miscl.F1R4U0;Start88.Tryptic2Miscl.F1R4U0;Start89.Tryptic2Miscl.F1R4U0;Start90.Tryptic2Miscl.F1R4U0;Start91.Tryptic2Miscl.F1R4U0;Start92.Tryptic2Miscl.F1R4U0;Start40.Tryptic2Miscl.A0A2R8QTN3;Start41.Tryptic2Miscl.A0A2R8QTN3;Start42.Tryptic2Miscl.A0A2R8QTN3;Start43.Tryptic2Miscl.A0A2R8QTN3;Start44.Tryptic2Miscl.A0A2R8QTN3;Start45.Tryptic2Miscl.A0A2R8QTN3;Start46.Tryptic2Miscl.A0A2R8QTN3;Start47.Tryptic2Miscl.A0A2R8QTN3;Start48.Tryptic2Miscl.A0A2R8QTN3;Start49.Tryptic2Miscl.A0A2R8QTN3</t>
  </si>
  <si>
    <t>_YASQTAEAVLDK_</t>
  </si>
  <si>
    <t>YASQTAEAVLDK</t>
  </si>
  <si>
    <t>acadvl</t>
  </si>
  <si>
    <t>Start41.Tryptic2Miscl.Q7T2C2</t>
  </si>
  <si>
    <t>_EYTINIHK_</t>
  </si>
  <si>
    <t>EYTINIHK</t>
  </si>
  <si>
    <t>zgc:136896</t>
  </si>
  <si>
    <t>Q24JV3;Start11.Tryptic2Miscl.Q24JV3;Start12.Tryptic2Miscl.Q24JV3;Start13.Tryptic2Miscl.Q24JV3;Start14.Tryptic2Miscl.Q24JV3;Start15.Tryptic2Miscl.Q24JV3;Start16.Tryptic2Miscl.Q24JV3;Start17.Tryptic2Miscl.Q24JV3;Start18.Tryptic2Miscl.Q24JV3;Start19.Tryptic2Miscl.Q24JV3;Start20.Tryptic2Miscl.Q24JV3;Start21.Tryptic2Miscl.Q24JV3;Start22.Tryptic2Miscl.Q24JV3</t>
  </si>
  <si>
    <t>_RVLAVEGSGK_</t>
  </si>
  <si>
    <t>RVLAVEGSGK</t>
  </si>
  <si>
    <t>wu:fa91c09</t>
  </si>
  <si>
    <t>Q7ZV05;A0A8M2BEG1;Start21.Tryptic2Miscl.Q7ZV05;Start22.Tryptic2Miscl.Q7ZV05</t>
  </si>
  <si>
    <t>_HYSGYFNVADNK_</t>
  </si>
  <si>
    <t>HYSGYFNVADNK</t>
  </si>
  <si>
    <t>Ppgb</t>
  </si>
  <si>
    <t>Q6PHJ3;Start26.Tryptic2Miscl.Q6PHJ3;Start27.Tryptic2Miscl.Q6PHJ3;Start28.Tryptic2Miscl.Q6PHJ3;Start29.Tryptic2Miscl.Q6PHJ3;Start30.Tryptic2Miscl.Q6PHJ3;Start31.Tryptic2Miscl.Q6PHJ3;Start32.Tryptic2Miscl.Q6PHJ3;Start33.Tryptic2Miscl.Q6PHJ3;Start34.Tryptic2Miscl.Q6PHJ3;Start35.Tryptic2Miscl.Q6PHJ3;Start36.Tryptic2Miscl.Q6PHJ3;Start37.Tryptic2Miscl.Q6PHJ3;Start38.Tryptic2Miscl.Q6PHJ3</t>
  </si>
  <si>
    <t>_LALQLHPDR_</t>
  </si>
  <si>
    <t>LALQLHPDR</t>
  </si>
  <si>
    <t>dnajb11;cb954;cb954</t>
  </si>
  <si>
    <t>Q6NYZ0;Q803A9;A0A8M9QFA3;Start46.Tryptic2Miscl.Q6NYZ0;Start47.Tryptic2Miscl.Q6NYZ0;Start48.Tryptic2Miscl.Q6NYZ0;Start49.Tryptic2Miscl.Q6NYZ0;Start50.Tryptic2Miscl.Q6NYZ0;Start46.Tryptic2Miscl.Q803A9;Start47.Tryptic2Miscl.Q803A9;Start48.Tryptic2Miscl.Q803A9;Start49.Tryptic2Miscl.Q803A9;Start50.Tryptic2Miscl.Q803A9;Start24.Tryptic2Miscl.A0A8M9QFA3;Start25.Tryptic2Miscl.A0A8M9QFA3;Start26.Tryptic2Miscl.A0A8M9QFA3;Start27.Tryptic2Miscl.A0A8M9QFA3;Start28.Tryptic2Miscl.A0A8M9QFA3</t>
  </si>
  <si>
    <t>_AFVYFENR_</t>
  </si>
  <si>
    <t>AFVYFENR</t>
  </si>
  <si>
    <t>Start62.Tryptic2Miscl.A0A8M2BEY8</t>
  </si>
  <si>
    <t>_SHGKQETDEEFDAR_</t>
  </si>
  <si>
    <t>SHGKQETDEEFDAR</t>
  </si>
  <si>
    <t>cox5aa</t>
  </si>
  <si>
    <t>Start33.Tryptic2Miscl.Q4VBU7</t>
  </si>
  <si>
    <t>_HFTPGEDSEIFEVK_</t>
  </si>
  <si>
    <t>HFTPGEDSEIFEVK</t>
  </si>
  <si>
    <t>zgc:55364</t>
  </si>
  <si>
    <t>Q803X9;Start65.Tryptic2Miscl.Q803X9;Start66.Tryptic2Miscl.Q803X9;Start67.Tryptic2Miscl.Q803X9;Start68.Tryptic2Miscl.Q803X9;Start69.Tryptic2Miscl.Q803X9;Start70.Tryptic2Miscl.Q803X9;Start71.Tryptic2Miscl.Q803X9;Start72.Tryptic2Miscl.Q803X9;Start73.Tryptic2Miscl.Q803X9;Start74.Tryptic2Miscl.Q803X9;Start75.Tryptic2Miscl.Q803X9;Start76.Tryptic2Miscl.Q803X9;Start77.Tryptic2Miscl.Q803X9;Start78.Tryptic2Miscl.Q803X9;Start79.Tryptic2Miscl.Q803X9;Start80.Tryptic2Miscl.Q803X9;Start81.Tryptic2Miscl.Q803X9;Start82.Tryptic2Miscl.Q803X9;Start83.Tryptic2Miscl.Q803X9;Start84.Tryptic2Miscl.Q803X9;Start85.Tryptic2Miscl.Q803X9;Start86.Tryptic2Miscl.Q803X9;Start87.Tryptic2Miscl.Q803X9</t>
  </si>
  <si>
    <t>_ELLSAELGDIFGK_</t>
  </si>
  <si>
    <t>ELLSAELGDIFGK</t>
  </si>
  <si>
    <t>s100a4a</t>
  </si>
  <si>
    <t>Q6XG62;Start28.Tryptic2Miscl.Q6XG62;Start29.Tryptic2Miscl.Q6XG62;Start30.Tryptic2Miscl.Q6XG62;Start31.Tryptic2Miscl.Q6XG62;Start32.Tryptic2Miscl.Q6XG62;Start33.Tryptic2Miscl.Q6XG62;Start34.Tryptic2Miscl.Q6XG62;Start35.Tryptic2Miscl.Q6XG62;Start36.Tryptic2Miscl.Q6XG62;Start37.Tryptic2Miscl.Q6XG62</t>
  </si>
  <si>
    <t>_AEDGYSGVEVR_</t>
  </si>
  <si>
    <t>AEDGYSGVEVR</t>
  </si>
  <si>
    <t>rps3</t>
  </si>
  <si>
    <t>Start30.Tryptic2Miscl.Q7ZVD9</t>
  </si>
  <si>
    <t>_ELAEDGYSGVEVR_</t>
  </si>
  <si>
    <t>ELAEDGYSGVEVR</t>
  </si>
  <si>
    <t>wu:fb13d09</t>
  </si>
  <si>
    <t>Q7ZVD9;Start11.Tryptic2Miscl.Q7ZVD9;Start12.Tryptic2Miscl.Q7ZVD9;Start13.Tryptic2Miscl.Q7ZVD9;Start14.Tryptic2Miscl.Q7ZVD9;Start15.Tryptic2Miscl.Q7ZVD9;Start16.Tryptic2Miscl.Q7ZVD9;Start17.Tryptic2Miscl.Q7ZVD9;Start18.Tryptic2Miscl.Q7ZVD9;Start19.Tryptic2Miscl.Q7ZVD9;Start20.Tryptic2Miscl.Q7ZVD9;Start21.Tryptic2Miscl.Q7ZVD9;Start22.Tryptic2Miscl.Q7ZVD9;Start23.Tryptic2Miscl.Q7ZVD9;Start24.Tryptic2Miscl.Q7ZVD9;Start25.Tryptic2Miscl.Q7ZVD9;Start26.Tryptic2Miscl.Q7ZVD9;Start27.Tryptic2Miscl.Q7ZVD9;Start28.Tryptic2Miscl.Q7ZVD9</t>
  </si>
  <si>
    <t>_LLTELQQR_</t>
  </si>
  <si>
    <t>LLTELQQR</t>
  </si>
  <si>
    <t>aadat</t>
  </si>
  <si>
    <t>A0A8N7TEE2;Start15.Tryptic2Miscl.A0A8N7TEE2;Start16.Tryptic2Miscl.A0A8N7TEE2;Start17.Tryptic2Miscl.A0A8N7TEE2;Start18.Tryptic2Miscl.A0A8N7TEE2;Start19.Tryptic2Miscl.A0A8N7TEE2;Start20.Tryptic2Miscl.A0A8N7TEE2;Start21.Tryptic2Miscl.A0A8N7TEE2</t>
  </si>
  <si>
    <t>_VLTEQVNNVASALK_</t>
  </si>
  <si>
    <t>VLTEQVNNVASALK</t>
  </si>
  <si>
    <t>wu:fa09c12</t>
  </si>
  <si>
    <t>Q7T355;Start50.Tryptic2Miscl.Q7T355;Start51.Tryptic2Miscl.Q7T355;Start52.Tryptic2Miscl.Q7T355;Start53.Tryptic2Miscl.Q7T355;Start54.Tryptic2Miscl.Q7T355;Start55.Tryptic2Miscl.Q7T355;Start56.Tryptic2Miscl.Q7T355;Start57.Tryptic2Miscl.Q7T355;Start58.Tryptic2Miscl.Q7T355;Start59.Tryptic2Miscl.Q7T355;Start60.Tryptic2Miscl.Q7T355;Start61.Tryptic2Miscl.Q7T355;Start62.Tryptic2Miscl.Q7T355;Start63.Tryptic2Miscl.Q7T355</t>
  </si>
  <si>
    <t>_YSEFELLR_</t>
  </si>
  <si>
    <t>YSEFELLR</t>
  </si>
  <si>
    <t>im:6971267</t>
  </si>
  <si>
    <t>Q58EC1;Start72.Tryptic2Miscl.Q58EC1;Start73.Tryptic2Miscl.Q58EC1;Start74.Tryptic2Miscl.Q58EC1;Start75.Tryptic2Miscl.Q58EC1;Start76.Tryptic2Miscl.Q58EC1;Start77.Tryptic2Miscl.Q58EC1;Start78.Tryptic2Miscl.Q58EC1;Start79.Tryptic2Miscl.Q58EC1;Start80.Tryptic2Miscl.Q58EC1;Start81.Tryptic2Miscl.Q58EC1;Start82.Tryptic2Miscl.Q58EC1;Start83.Tryptic2Miscl.Q58EC1;Start84.Tryptic2Miscl.Q58EC1;Start85.Tryptic2Miscl.Q58EC1;Start86.Tryptic2Miscl.Q58EC1;Start87.Tryptic2Miscl.Q58EC1;Start88.Tryptic2Miscl.Q58EC1;Start89.Tryptic2Miscl.Q58EC1;Start90.Tryptic2Miscl.Q58EC1;Start91.Tryptic2Miscl.Q58EC1</t>
  </si>
  <si>
    <t>_SLTPSLLDK_</t>
  </si>
  <si>
    <t>SLTPSLLDK</t>
  </si>
  <si>
    <t>tmem167a</t>
  </si>
  <si>
    <t>Q5BJC2;Start1.Tryptic2Miscl.Q5BJC2;Start2.Tryptic2Miscl.Q5BJC2;Start3.Tryptic2Miscl.Q5BJC2;Start4.Tryptic2Miscl.Q5BJC2;Start5.Tryptic2Miscl.Q5BJC2;Start6.Tryptic2Miscl.Q5BJC2;Start7.Tryptic2Miscl.Q5BJC2;Start8.Tryptic2Miscl.Q5BJC2;Start9.Tryptic2Miscl.Q5BJC2;Start10.Tryptic2Miscl.Q5BJC2;Start11.Tryptic2Miscl.Q5BJC2;Start12.Tryptic2Miscl.Q5BJC2;Start13.Tryptic2Miscl.Q5BJC2;Start14.Tryptic2Miscl.Q5BJC2;Start15.Tryptic2Miscl.Q5BJC2;Start16.Tryptic2Miscl.Q5BJC2;Start17.Tryptic2Miscl.Q5BJC2;Start18.Tryptic2Miscl.Q5BJC2;Start19.Tryptic2Miscl.Q5BJC2;Start20.Tryptic2Miscl.Q5BJC2;Start21.Tryptic2Miscl.Q5BJC2;Start22.Tryptic2Miscl.Q5BJC2;Start23.Tryptic2Miscl.Q5BJC2;Start24.Tryptic2Miscl.Q5BJC2;Start25.Tryptic2Miscl.Q5BJC2;Start26.Tryptic2Miscl.Q5BJC2</t>
  </si>
  <si>
    <t>_SLTTAFFR_</t>
  </si>
  <si>
    <t>SLTTAFFR</t>
  </si>
  <si>
    <t>zgc:114135</t>
  </si>
  <si>
    <t>Q4V8U8;A0A8N7TAL1;A0A8M6Z3A7;Start68.Tryptic2Miscl.Q4V8U8;Start69.Tryptic2Miscl.Q4V8U8;Start70.Tryptic2Miscl.Q4V8U8;Start71.Tryptic2Miscl.Q4V8U8;Start72.Tryptic2Miscl.Q4V8U8;Start73.Tryptic2Miscl.Q4V8U8;Start74.Tryptic2Miscl.Q4V8U8;Start75.Tryptic2Miscl.Q4V8U8;Start76.Tryptic2Miscl.Q4V8U8;Start77.Tryptic2Miscl.Q4V8U8;Start78.Tryptic2Miscl.Q4V8U8;Start79.Tryptic2Miscl.Q4V8U8;Start80.Tryptic2Miscl.Q4V8U8;Start81.Tryptic2Miscl.Q4V8U8;Start82.Tryptic2Miscl.Q4V8U8;Start83.Tryptic2Miscl.Q4V8U8;Start96.Tryptic2Miscl.A0A8N7TAL1;Start97.Tryptic2Miscl.A0A8N7TAL1;Start98.Tryptic2Miscl.A0A8N7TAL1;Start99.Tryptic2Miscl.A0A8N7TAL1;Start100.Tryptic2Miscl.A0A8N7TAL1;Start75.Tryptic2Miscl.A0A2R8Q259;Start76.Tryptic2Miscl.A0A2R8Q259;Start77.Tryptic2Miscl.A0A2R8Q259;Start78.Tryptic2Miscl.A0A2R8Q259;Start79.Tryptic2Miscl.A0A2R8Q259;Start80.Tryptic2Miscl.A0A2R8Q259;Start81.Tryptic2Miscl.A0A2R8Q259;Start82.Tryptic2Miscl.A0A2R8Q259;Start83.Tryptic2Miscl.A0A2R8Q259;Start84.Tryptic2Miscl.A0A2R8Q259;Start85.Tryptic2Miscl.A0A2R8Q259;Start86.Tryptic2Miscl.A0A2R8Q259;Start87.Tryptic2Miscl.A0A2R8Q259;Start88.Tryptic2Miscl.A0A2R8Q259;Start89.Tryptic2Miscl.A0A2R8Q259;Start90.Tryptic2Miscl.A0A2R8Q259</t>
  </si>
  <si>
    <t>_ELADELALVDVVEDK_</t>
  </si>
  <si>
    <t>ELADELALVDVVEDK</t>
  </si>
  <si>
    <t>ldhbb</t>
  </si>
  <si>
    <t>Q6DGK2;A0A8M2BIE4;Start22.Tryptic2Miscl.Q6DGK2;Start23.Tryptic2Miscl.Q6DGK2;Start24.Tryptic2Miscl.Q6DGK2;Start25.Tryptic2Miscl.Q6DGK2;Start26.Tryptic2Miscl.Q6DGK2;Start27.Tryptic2Miscl.Q6DGK2;Start28.Tryptic2Miscl.Q6DGK2;Start29.Tryptic2Miscl.Q6DGK2;Start30.Tryptic2Miscl.Q6DGK2;Start31.Tryptic2Miscl.Q6DGK2;Start32.Tryptic2Miscl.Q6DGK2;Start33.Tryptic2Miscl.Q6DGK2;Start34.Tryptic2Miscl.Q6DGK2;Start35.Tryptic2Miscl.Q6DGK2;Start36.Tryptic2Miscl.Q6DGK2;Start37.Tryptic2Miscl.Q6DGK2;Start38.Tryptic2Miscl.Q6DGK2;Start39.Tryptic2Miscl.Q6DGK2;Start40.Tryptic2Miscl.Q6DGK2;Start41.Tryptic2Miscl.Q6DGK2;Start42.Tryptic2Miscl.Q6DGK2;Start43.Tryptic2Miscl.Q6DGK2;Start44.Tryptic2Miscl.Q6DGK2;Start43.Tryptic2Miscl.A0A8M2BIE4;Start44.Tryptic2Miscl.A0A8M2BIE4;Start45.Tryptic2Miscl.A0A8M2BIE4;Start46.Tryptic2Miscl.A0A8M2BIE4;Start47.Tryptic2Miscl.A0A8M2BIE4;Start48.Tryptic2Miscl.A0A8M2BIE4;Start49.Tryptic2Miscl.A0A8M2BIE4;Start50.Tryptic2Miscl.A0A8M2BIE4;Start51.Tryptic2Miscl.A0A8M2BIE4;Start52.Tryptic2Miscl.A0A8M2BIE4;Start53.Tryptic2Miscl.A0A8M2BIE4;Start54.Tryptic2Miscl.A0A8M2BIE4;Start55.Tryptic2Miscl.A0A8M2BIE4;Start56.Tryptic2Miscl.A0A8M2BIE4;Start57.Tryptic2Miscl.A0A8M2BIE4;Start58.Tryptic2Miscl.A0A8M2BIE4;Start59.Tryptic2Miscl.A0A8M2BIE4;Start60.Tryptic2Miscl.A0A8M2BIE4;Start61.Tryptic2Miscl.A0A8M2BIE4;Start62.Tryptic2Miscl.A0A8M2BIE4;Start63.Tryptic2Miscl.A0A8M2BIE4;Start64.Tryptic2Miscl.A0A8M2BIE4;Start65.Tryptic2Miscl.A0A8M2BIE4</t>
  </si>
  <si>
    <t>_AFSDPFVQNLK_</t>
  </si>
  <si>
    <t>AFSDPFVQNLK</t>
  </si>
  <si>
    <t>zgc:55743</t>
  </si>
  <si>
    <t>Q7ZUM5;Start69.Tryptic2Miscl.Q7ZUM5;Start70.Tryptic2Miscl.Q7ZUM5;Start71.Tryptic2Miscl.Q7ZUM5;Start72.Tryptic2Miscl.Q7ZUM5;Start73.Tryptic2Miscl.Q7ZUM5;Start74.Tryptic2Miscl.Q7ZUM5</t>
  </si>
  <si>
    <t>_ALTAQTAETDAIR_</t>
  </si>
  <si>
    <t>ALTAQTAETDAIR</t>
  </si>
  <si>
    <t>tssc1;eipr1</t>
  </si>
  <si>
    <t>Q5XJP1;F1R8B7;Start1.Tryptic2Miscl.Q5XJP1;Start2.Tryptic2Miscl.Q5XJP1;Start3.Tryptic2Miscl.Q5XJP1;Start4.Tryptic2Miscl.Q5XJP1;Start5.Tryptic2Miscl.Q5XJP1;Start6.Tryptic2Miscl.Q5XJP1;Start7.Tryptic2Miscl.Q5XJP1;Start8.Tryptic2Miscl.Q5XJP1;Start9.Tryptic2Miscl.Q5XJP1;Start10.Tryptic2Miscl.Q5XJP1;Start11.Tryptic2Miscl.Q5XJP1;Start12.Tryptic2Miscl.Q5XJP1;Start13.Tryptic2Miscl.Q5XJP1;Start14.Tryptic2Miscl.Q5XJP1;Start15.Tryptic2Miscl.Q5XJP1;Start16.Tryptic2Miscl.Q5XJP1;Start17.Tryptic2Miscl.Q5XJP1;Start1.Tryptic2Miscl.F1R8B7;Start2.Tryptic2Miscl.F1R8B7;Start3.Tryptic2Miscl.F1R8B7;Start4.Tryptic2Miscl.F1R8B7;Start5.Tryptic2Miscl.F1R8B7;Start6.Tryptic2Miscl.F1R8B7;Start7.Tryptic2Miscl.F1R8B7;Start8.Tryptic2Miscl.F1R8B7;Start9.Tryptic2Miscl.F1R8B7;Start10.Tryptic2Miscl.F1R8B7;Start11.Tryptic2Miscl.F1R8B7;Start12.Tryptic2Miscl.F1R8B7;Start13.Tryptic2Miscl.F1R8B7;Start14.Tryptic2Miscl.F1R8B7;Start15.Tryptic2Miscl.F1R8B7;Start16.Tryptic2Miscl.F1R8B7;Start17.Tryptic2Miscl.F1R8B7;Start18.Tryptic2Miscl.F1R8B7;Start19.Tryptic2Miscl.F1R8B7;Start20.Tryptic2Miscl.F1R8B7;Start21.Tryptic2Miscl.F1R8B7</t>
  </si>
  <si>
    <t>_EFAALVASK_</t>
  </si>
  <si>
    <t>EFAALVASK</t>
  </si>
  <si>
    <t>psmd1;zgc:55818</t>
  </si>
  <si>
    <t>F1QK93;A0A8M6YXA0;Start45.Tryptic2Miscl.F1QK93;Start46.Tryptic2Miscl.F1QK93;Start47.Tryptic2Miscl.F1QK93;Start48.Tryptic2Miscl.F1QK93;Start49.Tryptic2Miscl.F1QK93;Start50.Tryptic2Miscl.F1QK93;Start51.Tryptic2Miscl.F1QK93;Start52.Tryptic2Miscl.F1QK93;Start53.Tryptic2Miscl.F1QK93;Start54.Tryptic2Miscl.F1QK93;Start55.Tryptic2Miscl.F1QK93;Start56.Tryptic2Miscl.F1QK93;Start57.Tryptic2Miscl.F1QK93;Start58.Tryptic2Miscl.F1QK93;Start45.Tryptic2Miscl.A0A8M6YXA0;Start46.Tryptic2Miscl.A0A8M6YXA0;Start47.Tryptic2Miscl.A0A8M6YXA0;Start48.Tryptic2Miscl.A0A8M6YXA0;Start49.Tryptic2Miscl.A0A8M6YXA0;Start50.Tryptic2Miscl.A0A8M6YXA0;Start51.Tryptic2Miscl.A0A8M6YXA0;Start52.Tryptic2Miscl.A0A8M6YXA0;Start53.Tryptic2Miscl.A0A8M6YXA0;Start54.Tryptic2Miscl.A0A8M6YXA0;Start55.Tryptic2Miscl.A0A8M6YXA0;Start56.Tryptic2Miscl.A0A8M6YXA0;Start57.Tryptic2Miscl.A0A8M6YXA0;Start58.Tryptic2Miscl.A0A8M6YXA0</t>
  </si>
  <si>
    <t>_SAELGDIFGK_</t>
  </si>
  <si>
    <t>SAELGDIFGK</t>
  </si>
  <si>
    <t>icn</t>
  </si>
  <si>
    <t>Start40.Tryptic2Miscl.Q6XG62</t>
  </si>
  <si>
    <t>_LFALEFTK_</t>
  </si>
  <si>
    <t>LFALEFTK</t>
  </si>
  <si>
    <t>rdh20</t>
  </si>
  <si>
    <t>A0A8N7UVK4;Start31.Tryptic2Miscl.A0A8N7UVK4;Start32.Tryptic2Miscl.A0A8N7UVK4;Start33.Tryptic2Miscl.A0A8N7UVK4;Start34.Tryptic2Miscl.A0A8N7UVK4;Start35.Tryptic2Miscl.A0A8N7UVK4;Start36.Tryptic2Miscl.A0A8N7UVK4;Start37.Tryptic2Miscl.A0A8N7UVK4;Start38.Tryptic2Miscl.A0A8N7UVK4;Start39.Tryptic2Miscl.A0A8N7UVK4;Start40.Tryptic2Miscl.A0A8N7UVK4;Start41.Tryptic2Miscl.A0A8N7UVK4;Start42.Tryptic2Miscl.A0A8N7UVK4;Start43.Tryptic2Miscl.A0A8N7UVK4;Start44.Tryptic2Miscl.A0A8N7UVK4;Start45.Tryptic2Miscl.A0A8N7UVK4;Start46.Tryptic2Miscl.A0A8N7UVK4;Start47.Tryptic2Miscl.A0A8N7UVK4;Start48.Tryptic2Miscl.A0A8N7UVK4;Start49.Tryptic2Miscl.A0A8N7UVK4;Start50.Tryptic2Miscl.A0A8N7UVK4;Start51.Tryptic2Miscl.A0A8N7UVK4</t>
  </si>
  <si>
    <t>_SDAADKEDDPNFFR_</t>
  </si>
  <si>
    <t>SDAADKEDDPNFFR</t>
  </si>
  <si>
    <t>glud1b</t>
  </si>
  <si>
    <t>Start39.Tryptic2Miscl.Q6P3L9</t>
  </si>
  <si>
    <t>_VYSVSELQAR_</t>
  </si>
  <si>
    <t>VYSVSELQAR</t>
  </si>
  <si>
    <t>wu:fc34a11</t>
  </si>
  <si>
    <t>Q6DGL5;Start20.Tryptic2Miscl.Q6DGL5;Start21.Tryptic2Miscl.Q6DGL5;Start22.Tryptic2Miscl.Q6DGL5;Start23.Tryptic2Miscl.Q6DGL5;Start24.Tryptic2Miscl.Q6DGL5;Start25.Tryptic2Miscl.Q6DGL5;Start26.Tryptic2Miscl.Q6DGL5;Start27.Tryptic2Miscl.Q6DGL5;Start28.Tryptic2Miscl.Q6DGL5;Start29.Tryptic2Miscl.Q6DGL5;Start30.Tryptic2Miscl.Q6DGL5;Start31.Tryptic2Miscl.Q6DGL5;Start32.Tryptic2Miscl.Q6DGL5;Start33.Tryptic2Miscl.Q6DGL5;Start34.Tryptic2Miscl.Q6DGL5;Start35.Tryptic2Miscl.Q6DGL5;Start36.Tryptic2Miscl.Q6DGL5;Start37.Tryptic2Miscl.Q6DGL5;Start38.Tryptic2Miscl.Q6DGL5;Start39.Tryptic2Miscl.Q6DGL5;Start40.Tryptic2Miscl.Q6DGL5;Start41.Tryptic2Miscl.Q6DGL5;Start42.Tryptic2Miscl.Q6DGL5;Start43.Tryptic2Miscl.Q6DGL5;Start44.Tryptic2Miscl.Q6DGL5</t>
  </si>
  <si>
    <t>_SAGGGAGFGGGAGAGFNLSDAIDVPTNEK_</t>
  </si>
  <si>
    <t>SAGGGAGFGGGAGAGFNLSDAIDVPTNEK</t>
  </si>
  <si>
    <t>cyt1</t>
  </si>
  <si>
    <t>Start55.Tryptic2Miscl.Q9PWD8</t>
  </si>
  <si>
    <t>_QLSSGMSEVK_</t>
  </si>
  <si>
    <t>QLSSGMSEVK</t>
  </si>
  <si>
    <t>hsp1</t>
  </si>
  <si>
    <t>A4VAK4;Start56.Tryptic2Miscl.A4VAK4;Start57.Tryptic2Miscl.A4VAK4;Start58.Tryptic2Miscl.A4VAK4;Start59.Tryptic2Miscl.A4VAK4;Start60.Tryptic2Miscl.A4VAK4;Start61.Tryptic2Miscl.A4VAK4;Start62.Tryptic2Miscl.A4VAK4;Start63.Tryptic2Miscl.A4VAK4;Start64.Tryptic2Miscl.A4VAK4;Start65.Tryptic2Miscl.A4VAK4;Start66.Tryptic2Miscl.A4VAK4;Start67.Tryptic2Miscl.A4VAK4;Start68.Tryptic2Miscl.A4VAK4;Start69.Tryptic2Miscl.A4VAK4;Start70.Tryptic2Miscl.A4VAK4;Start71.Tryptic2Miscl.A4VAK4;Start72.Tryptic2Miscl.A4VAK4;Start73.Tryptic2Miscl.A4VAK4;Start74.Tryptic2Miscl.A4VAK4;Start75.Tryptic2Miscl.A4VAK4;Start76.Tryptic2Miscl.A4VAK4;Start77.Tryptic2Miscl.A4VAK4;Start78.Tryptic2Miscl.A4VAK4;Start79.Tryptic2Miscl.A4VAK4;Start80.Tryptic2Miscl.A4VAK4;Start81.Tryptic2Miscl.A4VAK4;Start82.Tryptic2Miscl.A4VAK4;Start83.Tryptic2Miscl.A4VAK4;Start84.Tryptic2Miscl.A4VAK4;Start85.Tryptic2Miscl.A4VAK4;Start86.Tryptic2Miscl.A4VAK4;Start87.Tryptic2Miscl.A4VAK4</t>
  </si>
  <si>
    <t>_TSPEEIDAQMK_</t>
  </si>
  <si>
    <t>TSPEEIDAQMK</t>
  </si>
  <si>
    <t>pdap1b</t>
  </si>
  <si>
    <t>Start18.Tryptic2Miscl.Q7ZV53</t>
  </si>
  <si>
    <t>_AFVTYENPGDAK_</t>
  </si>
  <si>
    <t>AFVTYENPGDAK</t>
  </si>
  <si>
    <t>rbmx</t>
  </si>
  <si>
    <t>Start52.Tryptic2Miscl.Q7ZWA3;Start52.Tryptic2Miscl.A0A8M9QP18;Start52.Tryptic2Miscl.Q7ZWA3-2;Start52.Tryptic2Miscl.A0A8M6Z2K5;Start52.Tryptic2Miscl.A0A8M9QKH0</t>
  </si>
  <si>
    <t>_IFAPNHVVAK_</t>
  </si>
  <si>
    <t>IFAPNHVVAK</t>
  </si>
  <si>
    <t>rpl18a</t>
  </si>
  <si>
    <t>Q7ZWJ4;Start22.Tryptic2Miscl.Q7ZWJ4;Start23.Tryptic2Miscl.Q7ZWJ4;Start24.Tryptic2Miscl.Q7ZWJ4;Start25.Tryptic2Miscl.Q7ZWJ4;Start26.Tryptic2Miscl.Q7ZWJ4;Start27.Tryptic2Miscl.Q7ZWJ4;Start28.Tryptic2Miscl.Q7ZWJ4;Start29.Tryptic2Miscl.Q7ZWJ4;Start30.Tryptic2Miscl.Q7ZWJ4;Start31.Tryptic2Miscl.Q7ZWJ4;Start32.Tryptic2Miscl.Q7ZWJ4</t>
  </si>
  <si>
    <t>_MLAVEQQK_</t>
  </si>
  <si>
    <t>MLAVEQQK</t>
  </si>
  <si>
    <t>timm8b</t>
  </si>
  <si>
    <t>B3DGI9;Start1.Tryptic2Miscl.B3DGI9;Start2.Tryptic2Miscl.B3DGI9;Start3.Tryptic2Miscl.B3DGI9;Start4.Tryptic2Miscl.B3DGI9;Start5.Tryptic2Miscl.B3DGI9;Start6.Tryptic2Miscl.B3DGI9;Start7.Tryptic2Miscl.B3DGI9;Start8.Tryptic2Miscl.B3DGI9;Start9.Tryptic2Miscl.B3DGI9;Start10.Tryptic2Miscl.B3DGI9;Start11.Tryptic2Miscl.B3DGI9;Start12.Tryptic2Miscl.B3DGI9;Start13.Tryptic2Miscl.B3DGI9;Start14.Tryptic2Miscl.B3DGI9;Start15.Tryptic2Miscl.B3DGI9;Start16.Tryptic2Miscl.B3DGI9;Start17.Tryptic2Miscl.B3DGI9;Start18.Tryptic2Miscl.B3DGI9;Start19.Tryptic2Miscl.B3DGI9;Start20.Tryptic2Miscl.B3DGI9;Start21.Tryptic2Miscl.B3DGI9;Start22.Tryptic2Miscl.B3DGI9;Start23.Tryptic2Miscl.B3DGI9;Start24.Tryptic2Miscl.B3DGI9;Start25.Tryptic2Miscl.B3DGI9;Start26.Tryptic2Miscl.B3DGI9;Start27.Tryptic2Miscl.B3DGI9</t>
  </si>
  <si>
    <t>_TYTSPEEIDAQMK_</t>
  </si>
  <si>
    <t>TYTSPEEIDAQMK</t>
  </si>
  <si>
    <t>pdap1</t>
  </si>
  <si>
    <t>Q7ZV53;Start12.Tryptic2Miscl.Q7ZV53;Start13.Tryptic2Miscl.Q7ZV53;Start14.Tryptic2Miscl.Q7ZV53;Start15.Tryptic2Miscl.Q7ZV53;Start16.Tryptic2Miscl.Q7ZV53</t>
  </si>
  <si>
    <t>_GFTVIVDGR_</t>
  </si>
  <si>
    <t>GFTVIVDGR</t>
  </si>
  <si>
    <t>sestd1</t>
  </si>
  <si>
    <t>Q7SX85;Q7SX85-2;Start58.Tryptic2Miscl.Q7SX85;Start59.Tryptic2Miscl.Q7SX85;Start60.Tryptic2Miscl.Q7SX85;Start61.Tryptic2Miscl.Q7SX85;Start62.Tryptic2Miscl.Q7SX85;Start19.Tryptic2Miscl.Q7SX85-2;Start20.Tryptic2Miscl.Q7SX85-2;Start21.Tryptic2Miscl.Q7SX85-2;Start22.Tryptic2Miscl.Q7SX85-2;Start23.Tryptic2Miscl.Q7SX85-2</t>
  </si>
  <si>
    <t>_VYTNYPTEGER_</t>
  </si>
  <si>
    <t>VYTNYPTEGER</t>
  </si>
  <si>
    <t>agla</t>
  </si>
  <si>
    <t>A0A8M2BAR0;A0A8M1NUM0;A0A8M3AQ64;Start34.Tryptic2Miscl.A0A8M2BAR0;Start35.Tryptic2Miscl.A0A8M2BAR0;Start36.Tryptic2Miscl.A0A8M2BAR0;Start37.Tryptic2Miscl.A0A8M2BAR0;Start38.Tryptic2Miscl.A0A8M2BAR0;Start39.Tryptic2Miscl.A0A8M2BAR0;Start40.Tryptic2Miscl.A0A8M2BAR0;Start41.Tryptic2Miscl.A0A8M2BAR0;Start42.Tryptic2Miscl.A0A8M2BAR0;Start43.Tryptic2Miscl.A0A8M2BAR0;Start44.Tryptic2Miscl.A0A8M2BAR0;Start45.Tryptic2Miscl.A0A8M2BAR0;Start34.Tryptic2Miscl.A0A0R4IV67;Start35.Tryptic2Miscl.A0A0R4IV67;Start36.Tryptic2Miscl.A0A0R4IV67;Start37.Tryptic2Miscl.A0A0R4IV67;Start38.Tryptic2Miscl.A0A0R4IV67;Start39.Tryptic2Miscl.A0A0R4IV67;Start40.Tryptic2Miscl.A0A0R4IV67;Start41.Tryptic2Miscl.A0A0R4IV67;Start42.Tryptic2Miscl.A0A0R4IV67;Start43.Tryptic2Miscl.A0A0R4IV67;Start44.Tryptic2Miscl.A0A0R4IV67;Start45.Tryptic2Miscl.A0A0R4IV67;Start34.Tryptic2Miscl.A0A8M3AQ64;Start35.Tryptic2Miscl.A0A8M3AQ64;Start36.Tryptic2Miscl.A0A8M3AQ64;Start37.Tryptic2Miscl.A0A8M3AQ64;Start38.Tryptic2Miscl.A0A8M3AQ64;Start39.Tryptic2Miscl.A0A8M3AQ64;Start40.Tryptic2Miscl.A0A8M3AQ64;Start41.Tryptic2Miscl.A0A8M3AQ64;Start42.Tryptic2Miscl.A0A8M3AQ64;Start43.Tryptic2Miscl.A0A8M3AQ64;Start44.Tryptic2Miscl.A0A8M3AQ64;Start45.Tryptic2Miscl.A0A8M3AQ64</t>
  </si>
  <si>
    <t>_QLALETIDINK_</t>
  </si>
  <si>
    <t>QLALETIDINK</t>
  </si>
  <si>
    <t>zgc:56097</t>
  </si>
  <si>
    <t>Q7ZVD4;Start28.Tryptic2Miscl.Q7ZVD4;Start29.Tryptic2Miscl.Q7ZVD4;Start30.Tryptic2Miscl.Q7ZVD4;Start31.Tryptic2Miscl.Q7ZVD4;Start32.Tryptic2Miscl.Q7ZVD4</t>
  </si>
  <si>
    <t>_LLAEEIEK_</t>
  </si>
  <si>
    <t>LLAEEIEK</t>
  </si>
  <si>
    <t>khdrbs2</t>
  </si>
  <si>
    <t>Q08BJ2;Start6.Tryptic2Miscl.Q08BJ2;Start7.Tryptic2Miscl.Q08BJ2;Start8.Tryptic2Miscl.Q08BJ2;Start9.Tryptic2Miscl.Q08BJ2;Start10.Tryptic2Miscl.Q08BJ2;Start11.Tryptic2Miscl.Q08BJ2;Start12.Tryptic2Miscl.Q08BJ2;Start13.Tryptic2Miscl.Q08BJ2;Start14.Tryptic2Miscl.Q08BJ2;Start15.Tryptic2Miscl.Q08BJ2;Start16.Tryptic2Miscl.Q08BJ2;Start17.Tryptic2Miscl.Q08BJ2;Start18.Tryptic2Miscl.Q08BJ2;Start19.Tryptic2Miscl.Q08BJ2;Start20.Tryptic2Miscl.Q08BJ2;Start21.Tryptic2Miscl.Q08BJ2;Start22.Tryptic2Miscl.Q08BJ2;Start23.Tryptic2Miscl.Q08BJ2;Start24.Tryptic2Miscl.Q08BJ2;Start25.Tryptic2Miscl.Q08BJ2;Start26.Tryptic2Miscl.Q08BJ2;Start27.Tryptic2Miscl.Q08BJ2</t>
  </si>
  <si>
    <t>_TLTPSYYR_</t>
  </si>
  <si>
    <t>TLTPSYYR</t>
  </si>
  <si>
    <t>rab18b</t>
  </si>
  <si>
    <t>Q6P129;Q6DHC1;Start59.Tryptic2Miscl.Q6P129;Start60.Tryptic2Miscl.Q6P129;Start61.Tryptic2Miscl.Q6P129;Start62.Tryptic2Miscl.Q6P129;Start63.Tryptic2Miscl.Q6P129;Start64.Tryptic2Miscl.Q6P129;Start65.Tryptic2Miscl.Q6P129;Start66.Tryptic2Miscl.Q6P129;Start67.Tryptic2Miscl.Q6P129;Start68.Tryptic2Miscl.Q6P129;Start69.Tryptic2Miscl.Q6P129;Start70.Tryptic2Miscl.Q6P129;Start71.Tryptic2Miscl.Q6P129;Start72.Tryptic2Miscl.Q6P129;Start59.Tryptic2Miscl.Q6DHC1;Start60.Tryptic2Miscl.Q6DHC1;Start61.Tryptic2Miscl.Q6DHC1;Start62.Tryptic2Miscl.Q6DHC1;Start63.Tryptic2Miscl.Q6DHC1;Start64.Tryptic2Miscl.Q6DHC1;Start65.Tryptic2Miscl.Q6DHC1;Start66.Tryptic2Miscl.Q6DHC1;Start67.Tryptic2Miscl.Q6DHC1;Start68.Tryptic2Miscl.Q6DHC1;Start69.Tryptic2Miscl.Q6DHC1;Start70.Tryptic2Miscl.Q6DHC1;Start71.Tryptic2Miscl.Q6DHC1;Start72.Tryptic2Miscl.Q6DHC1</t>
  </si>
  <si>
    <t>_IYTVGESFEGR_</t>
  </si>
  <si>
    <t>IYTVGESFEGR</t>
  </si>
  <si>
    <t>zgc:85981</t>
  </si>
  <si>
    <t>Q6NSM5;Start39.Tryptic2Miscl.Q6NSM5;Start40.Tryptic2Miscl.Q6NSM5;Start41.Tryptic2Miscl.Q6NSM5;Start42.Tryptic2Miscl.Q6NSM5;Start43.Tryptic2Miscl.Q6NSM5;Start44.Tryptic2Miscl.Q6NSM5;Start45.Tryptic2Miscl.Q6NSM5;Start46.Tryptic2Miscl.Q6NSM5;Start47.Tryptic2Miscl.Q6NSM5;Start48.Tryptic2Miscl.Q6NSM5;Start49.Tryptic2Miscl.Q6NSM5;Start50.Tryptic2Miscl.Q6NSM5;Start51.Tryptic2Miscl.Q6NSM5;Start52.Tryptic2Miscl.Q6NSM5;Start53.Tryptic2Miscl.Q6NSM5;Start54.Tryptic2Miscl.Q6NSM5</t>
  </si>
  <si>
    <t>_GFAIVLISR_</t>
  </si>
  <si>
    <t>GFAIVLISR</t>
  </si>
  <si>
    <t>hsd17b12b</t>
  </si>
  <si>
    <t>Q6QA33;Start63.Tryptic2Miscl.Q6QA33;Start64.Tryptic2Miscl.Q6QA33;Start65.Tryptic2Miscl.Q6QA33;Start66.Tryptic2Miscl.Q6QA33;Start67.Tryptic2Miscl.Q6QA33;Start68.Tryptic2Miscl.Q6QA33;Start69.Tryptic2Miscl.Q6QA33;Start70.Tryptic2Miscl.Q6QA33;Start71.Tryptic2Miscl.Q6QA33;Start72.Tryptic2Miscl.Q6QA33</t>
  </si>
  <si>
    <t>_AAPAAAAAAASGR_</t>
  </si>
  <si>
    <t>AAPAAAAAAASGR</t>
  </si>
  <si>
    <t>atp5f1b</t>
  </si>
  <si>
    <t>Start39.Tryptic2Miscl.A8WGC6</t>
  </si>
  <si>
    <t>_RHLTGEFEK_</t>
  </si>
  <si>
    <t>RHLTGEFEK</t>
  </si>
  <si>
    <t>ran</t>
  </si>
  <si>
    <t>P79735;Start23.Tryptic2Miscl.P79735;Start24.Tryptic2Miscl.P79735;Start25.Tryptic2Miscl.P79735;Start26.Tryptic2Miscl.P79735;Start27.Tryptic2Miscl.P79735;Start28.Tryptic2Miscl.P79735</t>
  </si>
  <si>
    <t>_ASQTAEAVLDK_</t>
  </si>
  <si>
    <t>ASQTAEAVLDK</t>
  </si>
  <si>
    <t>Start42.Tryptic2Miscl.Q7T2C2</t>
  </si>
  <si>
    <t>_YSDAPPLTLDDIQER_</t>
  </si>
  <si>
    <t>YSDAPPLTLDDIQER</t>
  </si>
  <si>
    <t>ndufab1b</t>
  </si>
  <si>
    <t>Start65.Tryptic2Miscl.F1QCE9</t>
  </si>
  <si>
    <t>_ELAHAQEFAQK_</t>
  </si>
  <si>
    <t>ELAHAQEFAQK</t>
  </si>
  <si>
    <t>dhdh</t>
  </si>
  <si>
    <t>Q642M9;Start13.Tryptic2Miscl.Q642M9;Start14.Tryptic2Miscl.Q642M9;Start15.Tryptic2Miscl.Q642M9;Start16.Tryptic2Miscl.Q642M9;Start17.Tryptic2Miscl.Q642M9;Start18.Tryptic2Miscl.Q642M9;Start19.Tryptic2Miscl.Q642M9;Start20.Tryptic2Miscl.Q642M9;Start21.Tryptic2Miscl.Q642M9;Start22.Tryptic2Miscl.Q642M9;Start23.Tryptic2Miscl.Q642M9;Start24.Tryptic2Miscl.Q642M9;Start25.Tryptic2Miscl.Q642M9;Start26.Tryptic2Miscl.Q642M9;Start27.Tryptic2Miscl.Q642M9;Start28.Tryptic2Miscl.Q642M9;Start29.Tryptic2Miscl.Q642M9;Start30.Tryptic2Miscl.Q642M9;Start31.Tryptic2Miscl.Q642M9;Start32.Tryptic2Miscl.Q642M9;Start33.Tryptic2Miscl.Q642M9;Start34.Tryptic2Miscl.Q642M9;Start35.Tryptic2Miscl.Q642M9;Start36.Tryptic2Miscl.Q642M9;Start37.Tryptic2Miscl.Q642M9;Start38.Tryptic2Miscl.Q642M9</t>
  </si>
  <si>
    <t>_ELLTAEMSDVFGK_</t>
  </si>
  <si>
    <t>ELLTAEMSDVFGK</t>
  </si>
  <si>
    <t>Icn2</t>
  </si>
  <si>
    <t>A3FKT8;Start30.Tryptic2Miscl.A3FKT8;Start31.Tryptic2Miscl.A3FKT8;Start32.Tryptic2Miscl.A3FKT8;Start33.Tryptic2Miscl.A3FKT8;Start34.Tryptic2Miscl.A3FKT8;Start35.Tryptic2Miscl.A3FKT8;Start36.Tryptic2Miscl.A3FKT8;Start37.Tryptic2Miscl.A3FKT8;Start38.Tryptic2Miscl.A3FKT8;Start39.Tryptic2Miscl.A3FKT8</t>
  </si>
  <si>
    <t>_HLTGEFEK_</t>
  </si>
  <si>
    <t>HLTGEFEK</t>
  </si>
  <si>
    <t>P79735;Start23.Tryptic2Miscl.P79735;Start24.Tryptic2Miscl.P79735;Start25.Tryptic2Miscl.P79735;Start26.Tryptic2Miscl.P79735;Start27.Tryptic2Miscl.P79735;Start28.Tryptic2Miscl.P79735;Start29.Tryptic2Miscl.P79735</t>
  </si>
  <si>
    <t>_ALAYFEQLK_</t>
  </si>
  <si>
    <t>ALAYFEQLK</t>
  </si>
  <si>
    <t>xpot</t>
  </si>
  <si>
    <t>Q5SPJ8;A0A8M1N9D2;A0A8M9Q5X2;Start1.Tryptic2Miscl.Q5SPJ8;Start2.Tryptic2Miscl.Q5SPJ8;Start3.Tryptic2Miscl.Q5SPJ8;Start4.Tryptic2Miscl.Q5SPJ8;Start5.Tryptic2Miscl.Q5SPJ8;Start6.Tryptic2Miscl.Q5SPJ8;Start7.Tryptic2Miscl.Q5SPJ8;Start8.Tryptic2Miscl.Q5SPJ8;Start9.Tryptic2Miscl.Q5SPJ8;Start10.Tryptic2Miscl.Q5SPJ8;Start11.Tryptic2Miscl.Q5SPJ8;Start12.Tryptic2Miscl.Q5SPJ8;Start13.Tryptic2Miscl.Q5SPJ8;Start14.Tryptic2Miscl.Q5SPJ8;Start15.Tryptic2Miscl.Q5SPJ8;Start16.Tryptic2Miscl.Q5SPJ8;Start17.Tryptic2Miscl.Q5SPJ8;Start18.Tryptic2Miscl.Q5SPJ8;Start19.Tryptic2Miscl.Q5SPJ8;Start20.Tryptic2Miscl.Q5SPJ8;Start21.Tryptic2Miscl.Q5SPJ8;Start1.Tryptic2Miscl.A0A8M1N9D2;Start2.Tryptic2Miscl.A0A8M1N9D2;Start3.Tryptic2Miscl.A0A8M1N9D2;Start4.Tryptic2Miscl.A0A8M1N9D2;Start5.Tryptic2Miscl.A0A8M1N9D2;Start6.Tryptic2Miscl.A0A8M1N9D2;Start7.Tryptic2Miscl.A0A8M1N9D2;Start8.Tryptic2Miscl.A0A8M1N9D2;Start9.Tryptic2Miscl.A0A8M1N9D2;Start10.Tryptic2Miscl.A0A8M1N9D2;Start11.Tryptic2Miscl.A0A8M1N9D2;Start12.Tryptic2Miscl.A0A8M1N9D2;Start13.Tryptic2Miscl.A0A8M1N9D2;Start14.Tryptic2Miscl.A0A8M1N9D2;Start15.Tryptic2Miscl.A0A8M1N9D2;Start16.Tryptic2Miscl.A0A8M1N9D2;Start17.Tryptic2Miscl.A0A8M1N9D2;Start18.Tryptic2Miscl.A0A8M1N9D2;Start19.Tryptic2Miscl.A0A8M1N9D2;Start20.Tryptic2Miscl.A0A8M1N9D2;Start21.Tryptic2Miscl.A0A8M1N9D2;Start22.Tryptic2Miscl.A0A8M1N9D2;Start23.Tryptic2Miscl.A0A8M1N9D2;Start24.Tryptic2Miscl.A0A8M1N9D2;Start25.Tryptic2Miscl.A0A8M1N9D2;Start26.Tryptic2Miscl.A0A8M1N9D2;Start27.Tryptic2Miscl.A0A8M1N9D2;Start28.Tryptic2Miscl.A0A8M1N9D2;Start29.Tryptic2Miscl.A0A8M1N9D2;Start30.Tryptic2Miscl.A0A8M1N9D2;Start31.Tryptic2Miscl.A0A8M1N9D2;Start1.Tryptic2Miscl.A0A8M9Q5X2;Start2.Tryptic2Miscl.A0A8M9Q5X2;Start3.Tryptic2Miscl.A0A8M9Q5X2;Start4.Tryptic2Miscl.A0A8M9Q5X2;Start5.Tryptic2Miscl.A0A8M9Q5X2;Start6.Tryptic2Miscl.A0A8M9Q5X2;Start7.Tryptic2Miscl.A0A8M9Q5X2;Start8.Tryptic2Miscl.A0A8M9Q5X2;Start9.Tryptic2Miscl.A0A8M9Q5X2;Start10.Tryptic2Miscl.A0A8M9Q5X2;Start11.Tryptic2Miscl.A0A8M9Q5X2;Start12.Tryptic2Miscl.A0A8M9Q5X2;Start13.Tryptic2Miscl.A0A8M9Q5X2;Start14.Tryptic2Miscl.A0A8M9Q5X2;Start15.Tryptic2Miscl.A0A8M9Q5X2;Start16.Tryptic2Miscl.A0A8M9Q5X2;Start17.Tryptic2Miscl.A0A8M9Q5X2;Start18.Tryptic2Miscl.A0A8M9Q5X2;Start19.Tryptic2Miscl.A0A8M9Q5X2;Start20.Tryptic2Miscl.A0A8M9Q5X2;Start21.Tryptic2Miscl.A0A8M9Q5X2;Start22.Tryptic2Miscl.A0A8M9Q5X2;Start23.Tryptic2Miscl.A0A8M9Q5X2;Start24.Tryptic2Miscl.A0A8M9Q5X2;Start25.Tryptic2Miscl.A0A8M9Q5X2;Start26.Tryptic2Miscl.A0A8M9Q5X2;Start27.Tryptic2Miscl.A0A8M9Q5X2;Start28.Tryptic2Miscl.A0A8M9Q5X2;Start29.Tryptic2Miscl.A0A8M9Q5X2;Start30.Tryptic2Miscl.A0A8M9Q5X2;Start31.Tryptic2Miscl.A0A8M9Q5X2</t>
  </si>
  <si>
    <t>_LFLQNFSAGARALTDAETK_</t>
  </si>
  <si>
    <t>LFLQNFSAGARALTDAETK</t>
  </si>
  <si>
    <t>pvalb2</t>
  </si>
  <si>
    <t>Q7ZT36;Q9I8V0;Start56.Tryptic2Miscl.Q9I8V0;Start57.Tryptic2Miscl.Q9I8V0;Start58.Tryptic2Miscl.Q9I8V0;Start59.Tryptic2Miscl.Q9I8V0;Start60.Tryptic2Miscl.Q9I8V0;Start61.Tryptic2Miscl.Q9I8V0;Start62.Tryptic2Miscl.Q9I8V0;Start63.Tryptic2Miscl.Q9I8V0;Start64.Tryptic2Miscl.Q9I8V0;Start65.Tryptic2Miscl.Q9I8V0;Start66.Tryptic2Miscl.Q9I8V0;Start56.Tryptic2Miscl.Q7ZT36;Start57.Tryptic2Miscl.Q7ZT36;Start58.Tryptic2Miscl.Q7ZT36;Start59.Tryptic2Miscl.Q7ZT36;Start60.Tryptic2Miscl.Q7ZT36;Start61.Tryptic2Miscl.Q7ZT36;Start62.Tryptic2Miscl.Q7ZT36;Start63.Tryptic2Miscl.Q7ZT36;Start64.Tryptic2Miscl.Q7ZT36;Start65.Tryptic2Miscl.Q7ZT36;Start66.Tryptic2Miscl.Q7ZT36</t>
  </si>
  <si>
    <t>_NLSLGGHVGFDSLPDQLVSK_</t>
  </si>
  <si>
    <t>NLSLGGHVGFDSLPDQLVSK</t>
  </si>
  <si>
    <t>sept8a</t>
  </si>
  <si>
    <t>Q642H3;Start1.Tryptic2Miscl.Q642H3;Start2.Tryptic2Miscl.Q642H3;Start3.Tryptic2Miscl.Q642H3;Start4.Tryptic2Miscl.Q642H3;Start5.Tryptic2Miscl.Q642H3;Start6.Tryptic2Miscl.Q642H3;Start7.Tryptic2Miscl.Q642H3;Start8.Tryptic2Miscl.Q642H3;Start9.Tryptic2Miscl.Q642H3;Start10.Tryptic2Miscl.Q642H3;Start11.Tryptic2Miscl.Q642H3;Start12.Tryptic2Miscl.Q642H3;Start13.Tryptic2Miscl.Q642H3;Start14.Tryptic2Miscl.Q642H3;Start15.Tryptic2Miscl.Q642H3;Start16.Tryptic2Miscl.Q642H3</t>
  </si>
  <si>
    <t>_AIVLISR_</t>
  </si>
  <si>
    <t>AIVLISR</t>
  </si>
  <si>
    <t>Start74.Tryptic2Miscl.Q6QA33</t>
  </si>
  <si>
    <t>_FFTNFPSAK_</t>
  </si>
  <si>
    <t>FFTNFPSAK</t>
  </si>
  <si>
    <t>cygb1</t>
  </si>
  <si>
    <t>Q8UUR3;Start30.Tryptic2Miscl.Q8UUR3;Start31.Tryptic2Miscl.Q8UUR3;Start32.Tryptic2Miscl.Q8UUR3;Start33.Tryptic2Miscl.Q8UUR3;Start34.Tryptic2Miscl.Q8UUR3;Start35.Tryptic2Miscl.Q8UUR3;Start36.Tryptic2Miscl.Q8UUR3;Start37.Tryptic2Miscl.Q8UUR3;Start38.Tryptic2Miscl.Q8UUR3;Start39.Tryptic2Miscl.Q8UUR3;Start40.Tryptic2Miscl.Q8UUR3;Start41.Tryptic2Miscl.Q8UUR3;Start42.Tryptic2Miscl.Q8UUR3;Start43.Tryptic2Miscl.Q8UUR3;Start44.Tryptic2Miscl.Q8UUR3;Start45.Tryptic2Miscl.Q8UUR3;Start46.Tryptic2Miscl.Q8UUR3</t>
  </si>
  <si>
    <t>_QLAMQNQMR_</t>
  </si>
  <si>
    <t>QLAMQNQMR</t>
  </si>
  <si>
    <t>zgc:110385</t>
  </si>
  <si>
    <t>Q499A2;Start16.Tryptic2Miscl.Q499A2;Start17.Tryptic2Miscl.Q499A2;Start18.Tryptic2Miscl.Q499A2;Start19.Tryptic2Miscl.Q499A2;Start20.Tryptic2Miscl.Q499A2;Start21.Tryptic2Miscl.Q499A2;Start22.Tryptic2Miscl.Q499A2;Start23.Tryptic2Miscl.Q499A2;Start24.Tryptic2Miscl.Q499A2;Start25.Tryptic2Miscl.Q499A2;Start26.Tryptic2Miscl.Q499A2;Start27.Tryptic2Miscl.Q499A2;Start28.Tryptic2Miscl.Q499A2;Start29.Tryptic2Miscl.Q499A2;Start30.Tryptic2Miscl.Q499A2;Start31.Tryptic2Miscl.Q499A2</t>
  </si>
  <si>
    <t>_LLSGAEDVGLFK_</t>
  </si>
  <si>
    <t>LLSGAEDVGLFK</t>
  </si>
  <si>
    <t>ano10</t>
  </si>
  <si>
    <t>Q4V8U5;Start45.Tryptic2Miscl.Q4V8U5;Start46.Tryptic2Miscl.Q4V8U5;Start47.Tryptic2Miscl.Q4V8U5;Start48.Tryptic2Miscl.Q4V8U5;Start49.Tryptic2Miscl.Q4V8U5;Start50.Tryptic2Miscl.Q4V8U5;Start51.Tryptic2Miscl.Q4V8U5;Start52.Tryptic2Miscl.Q4V8U5;Start53.Tryptic2Miscl.Q4V8U5;Start54.Tryptic2Miscl.Q4V8U5;Start55.Tryptic2Miscl.Q4V8U5;Start56.Tryptic2Miscl.Q4V8U5;Start57.Tryptic2Miscl.Q4V8U5;Start58.Tryptic2Miscl.Q4V8U5;Start59.Tryptic2Miscl.Q4V8U5;Start60.Tryptic2Miscl.Q4V8U5;Start61.Tryptic2Miscl.Q4V8U5;Start62.Tryptic2Miscl.Q4V8U5;Start63.Tryptic2Miscl.Q4V8U5;Start64.Tryptic2Miscl.Q4V8U5;Start65.Tryptic2Miscl.Q4V8U5;Start66.Tryptic2Miscl.Q4V8U5;Start67.Tryptic2Miscl.Q4V8U5;Start68.Tryptic2Miscl.Q4V8U5;Start69.Tryptic2Miscl.Q4V8U5;Start70.Tryptic2Miscl.Q4V8U5;Start71.Tryptic2Miscl.Q4V8U5;Start72.Tryptic2Miscl.Q4V8U5;Start73.Tryptic2Miscl.Q4V8U5;Start74.Tryptic2Miscl.Q4V8U5;Start75.Tryptic2Miscl.Q4V8U5;Start76.Tryptic2Miscl.Q4V8U5;Start77.Tryptic2Miscl.Q4V8U5;Start78.Tryptic2Miscl.Q4V8U5;Start79.Tryptic2Miscl.Q4V8U5</t>
  </si>
  <si>
    <t>_QLASVILK_</t>
  </si>
  <si>
    <t>QLASVILK</t>
  </si>
  <si>
    <t>ipo9;zgc:66429</t>
  </si>
  <si>
    <t>Q6PCR2;A0A8M2BGJ6;Start48.Tryptic2Miscl.Q6PCR2;Start49.Tryptic2Miscl.Q6PCR2;Start50.Tryptic2Miscl.Q6PCR2;Start51.Tryptic2Miscl.Q6PCR2;Start52.Tryptic2Miscl.Q6PCR2;Start53.Tryptic2Miscl.Q6PCR2;Start54.Tryptic2Miscl.Q6PCR2;Start55.Tryptic2Miscl.Q6PCR2;Start56.Tryptic2Miscl.Q6PCR2;Start57.Tryptic2Miscl.Q6PCR2;Start58.Tryptic2Miscl.Q6PCR2;Start59.Tryptic2Miscl.Q6PCR2;Start60.Tryptic2Miscl.Q6PCR2;Start61.Tryptic2Miscl.Q6PCR2;Start62.Tryptic2Miscl.Q6PCR2;Start63.Tryptic2Miscl.Q6PCR2;Start64.Tryptic2Miscl.Q6PCR2;Start65.Tryptic2Miscl.Q6PCR2;Start66.Tryptic2Miscl.Q6PCR2;Start67.Tryptic2Miscl.Q6PCR2;Start68.Tryptic2Miscl.Q6PCR2;Start69.Tryptic2Miscl.Q6PCR2;Start70.Tryptic2Miscl.Q6PCR2;Start71.Tryptic2Miscl.Q6PCR2;Start72.Tryptic2Miscl.Q6PCR2;Start73.Tryptic2Miscl.Q6PCR2;Start74.Tryptic2Miscl.Q6PCR2;Start75.Tryptic2Miscl.Q6PCR2;Start76.Tryptic2Miscl.Q6PCR2;Start48.Tryptic2Miscl.A0A8M2BGJ6;Start49.Tryptic2Miscl.A0A8M2BGJ6;Start50.Tryptic2Miscl.A0A8M2BGJ6;Start51.Tryptic2Miscl.A0A8M2BGJ6;Start52.Tryptic2Miscl.A0A8M2BGJ6;Start53.Tryptic2Miscl.A0A8M2BGJ6;Start54.Tryptic2Miscl.A0A8M2BGJ6;Start55.Tryptic2Miscl.A0A8M2BGJ6;Start56.Tryptic2Miscl.A0A8M2BGJ6;Start57.Tryptic2Miscl.A0A8M2BGJ6;Start58.Tryptic2Miscl.A0A8M2BGJ6;Start59.Tryptic2Miscl.A0A8M2BGJ6;Start60.Tryptic2Miscl.A0A8M2BGJ6;Start61.Tryptic2Miscl.A0A8M2BGJ6;Start62.Tryptic2Miscl.A0A8M2BGJ6;Start63.Tryptic2Miscl.A0A8M2BGJ6;Start64.Tryptic2Miscl.A0A8M2BGJ6;Start65.Tryptic2Miscl.A0A8M2BGJ6;Start66.Tryptic2Miscl.A0A8M2BGJ6;Start67.Tryptic2Miscl.A0A8M2BGJ6;Start68.Tryptic2Miscl.A0A8M2BGJ6;Start69.Tryptic2Miscl.A0A8M2BGJ6;Start70.Tryptic2Miscl.A0A8M2BGJ6;Start71.Tryptic2Miscl.A0A8M2BGJ6;Start72.Tryptic2Miscl.A0A8M2BGJ6;Start73.Tryptic2Miscl.A0A8M2BGJ6;Start74.Tryptic2Miscl.A0A8M2BGJ6;Start75.Tryptic2Miscl.A0A8M2BGJ6;Start76.Tryptic2Miscl.A0A8M2BGJ6</t>
  </si>
  <si>
    <t>_STGAQANNNPVVFFDIAADNQPLGR_</t>
  </si>
  <si>
    <t>STGAQANNNPVVFFDIAADNQPLGR</t>
  </si>
  <si>
    <t>zgc:123307</t>
  </si>
  <si>
    <t>Start22.Tryptic2Miscl.Q3B738</t>
  </si>
  <si>
    <t>_YTEQLISER_</t>
  </si>
  <si>
    <t>YTEQLISER</t>
  </si>
  <si>
    <t>zgc:114172</t>
  </si>
  <si>
    <t>Q5BJA2;Start38.Tryptic2Miscl.Q5BJA2;Start39.Tryptic2Miscl.Q5BJA2;Start40.Tryptic2Miscl.Q5BJA2;Start41.Tryptic2Miscl.Q5BJA2;Start42.Tryptic2Miscl.Q5BJA2;Start43.Tryptic2Miscl.Q5BJA2;Start44.Tryptic2Miscl.Q5BJA2;Start45.Tryptic2Miscl.Q5BJA2;Start46.Tryptic2Miscl.Q5BJA2;Start47.Tryptic2Miscl.Q5BJA2</t>
  </si>
  <si>
    <t>_EYADEDTIYQQK_</t>
  </si>
  <si>
    <t>EYADEDTIYQQK</t>
  </si>
  <si>
    <t>otub1l</t>
  </si>
  <si>
    <t>Q6DH16;Start48.Tryptic2Miscl.Q6DH16;Start49.Tryptic2Miscl.Q6DH16;Start50.Tryptic2Miscl.Q6DH16;Start51.Tryptic2Miscl.Q6DH16;Start52.Tryptic2Miscl.Q6DH16;Start53.Tryptic2Miscl.Q6DH16;Start54.Tryptic2Miscl.Q6DH16;Start55.Tryptic2Miscl.Q6DH16;Start56.Tryptic2Miscl.Q6DH16</t>
  </si>
  <si>
    <t>_YSDAADKEDDPNFFR_</t>
  </si>
  <si>
    <t>YSDAADKEDDPNFFR</t>
  </si>
  <si>
    <t>Start38.Tryptic2Miscl.Q6P3L9</t>
  </si>
  <si>
    <t>_YFSSQSSPK_</t>
  </si>
  <si>
    <t>YFSSQSSPK</t>
  </si>
  <si>
    <t>zgc:110843</t>
  </si>
  <si>
    <t>Q58EB0;A0A8M2B412;Start22.Tryptic2Miscl.Q58EB0;Start23.Tryptic2Miscl.Q58EB0;Start24.Tryptic2Miscl.Q58EB0;Start25.Tryptic2Miscl.Q58EB0;Start26.Tryptic2Miscl.Q58EB0;Start27.Tryptic2Miscl.Q58EB0;Start28.Tryptic2Miscl.Q58EB0;Start29.Tryptic2Miscl.Q58EB0;Start30.Tryptic2Miscl.Q58EB0;Start31.Tryptic2Miscl.Q58EB0;Start32.Tryptic2Miscl.Q58EB0;Start33.Tryptic2Miscl.Q58EB0;Start34.Tryptic2Miscl.Q58EB0;Start35.Tryptic2Miscl.Q58EB0;Start36.Tryptic2Miscl.Q58EB0;Start37.Tryptic2Miscl.Q58EB0;Start38.Tryptic2Miscl.Q58EB0;Start39.Tryptic2Miscl.Q58EB0;Start40.Tryptic2Miscl.Q58EB0;Start41.Tryptic2Miscl.Q58EB0;Start42.Tryptic2Miscl.Q58EB0;Start43.Tryptic2Miscl.Q58EB0;Start44.Tryptic2Miscl.Q58EB0;Start45.Tryptic2Miscl.Q58EB0;Start46.Tryptic2Miscl.Q58EB0;Start47.Tryptic2Miscl.Q58EB0;Start22.Tryptic2Miscl.A0A8M2B412;Start23.Tryptic2Miscl.A0A8M2B412;Start24.Tryptic2Miscl.A0A8M2B412;Start25.Tryptic2Miscl.A0A8M2B412;Start26.Tryptic2Miscl.A0A8M2B412;Start27.Tryptic2Miscl.A0A8M2B412;Start28.Tryptic2Miscl.A0A8M2B412;Start29.Tryptic2Miscl.A0A8M2B412;Start30.Tryptic2Miscl.A0A8M2B412;Start31.Tryptic2Miscl.A0A8M2B412;Start32.Tryptic2Miscl.A0A8M2B412;Start33.Tryptic2Miscl.A0A8M2B412;Start34.Tryptic2Miscl.A0A8M2B412;Start35.Tryptic2Miscl.A0A8M2B412;Start36.Tryptic2Miscl.A0A8M2B412;Start37.Tryptic2Miscl.A0A8M2B412</t>
  </si>
  <si>
    <t>_LYAMQTGMK_</t>
  </si>
  <si>
    <t>LYAMQTGMK</t>
  </si>
  <si>
    <t>vta1;c6orf55</t>
  </si>
  <si>
    <t>A0A8M2B7S2;Q7T349;Start23.Tryptic2Miscl.A0A2R8RJY3;Start24.Tryptic2Miscl.A0A2R8RJY3;Start25.Tryptic2Miscl.A0A2R8RJY3;Start26.Tryptic2Miscl.A0A2R8RJY3;Start27.Tryptic2Miscl.A0A2R8RJY3;Start28.Tryptic2Miscl.A0A2R8RJY3;Start29.Tryptic2Miscl.A0A2R8RJY3;Start30.Tryptic2Miscl.A0A2R8RJY3;Start31.Tryptic2Miscl.A0A2R8RJY3;Start32.Tryptic2Miscl.A0A2R8RJY3;Start33.Tryptic2Miscl.A0A2R8RJY3;Start23.Tryptic2Miscl.Q7T349;Start24.Tryptic2Miscl.Q7T349;Start25.Tryptic2Miscl.Q7T349;Start26.Tryptic2Miscl.Q7T349;Start27.Tryptic2Miscl.Q7T349;Start28.Tryptic2Miscl.Q7T349;Start29.Tryptic2Miscl.Q7T349;Start30.Tryptic2Miscl.Q7T349;Start31.Tryptic2Miscl.Q7T349;Start32.Tryptic2Miscl.Q7T349;Start33.Tryptic2Miscl.Q7T349</t>
  </si>
  <si>
    <t>_FLTVMMK_</t>
  </si>
  <si>
    <t>FLTVMMK</t>
  </si>
  <si>
    <t>rps15a</t>
  </si>
  <si>
    <t>Q6Q420;Start29.Tryptic2Miscl.Q6Q420;Start30.Tryptic2Miscl.Q6Q420;Start31.Tryptic2Miscl.Q6Q420;Start32.Tryptic2Miscl.Q6Q420;Start33.Tryptic2Miscl.Q6Q420;Start34.Tryptic2Miscl.Q6Q420;Start35.Tryptic2Miscl.Q6Q420;Start36.Tryptic2Miscl.Q6Q420;Start37.Tryptic2Miscl.Q6Q420</t>
  </si>
  <si>
    <t>_MLAPASALNIHEK_</t>
  </si>
  <si>
    <t>MLAPASALNIHEK</t>
  </si>
  <si>
    <t>pitpnab</t>
  </si>
  <si>
    <t>A0A8M1RHH5;Start60.Tryptic2Miscl.A0A8M1RHH5;Start61.Tryptic2Miscl.A0A8M1RHH5;Start62.Tryptic2Miscl.A0A8M1RHH5;Start63.Tryptic2Miscl.A0A8M1RHH5;Start64.Tryptic2Miscl.A0A8M1RHH5;Start65.Tryptic2Miscl.A0A8M1RHH5;Start66.Tryptic2Miscl.A0A8M1RHH5;Start67.Tryptic2Miscl.A0A8M1RHH5;Start68.Tryptic2Miscl.A0A8M1RHH5;Start69.Tryptic2Miscl.A0A8M1RHH5;Start70.Tryptic2Miscl.A0A8M1RHH5;Start71.Tryptic2Miscl.A0A8M1RHH5;Start72.Tryptic2Miscl.A0A8M1RHH5;Start73.Tryptic2Miscl.A0A8M1RHH5</t>
  </si>
  <si>
    <t>_SLADSSFGTFFSETGAGK_</t>
  </si>
  <si>
    <t>SLADSSFGTFFSETGAGK</t>
  </si>
  <si>
    <t>LOC112714</t>
  </si>
  <si>
    <t>Q6TGS5;Start1.Tryptic2Miscl.Q6TGS5;Start2.Tryptic2Miscl.Q6TGS5;Start3.Tryptic2Miscl.Q6TGS5;Start4.Tryptic2Miscl.Q6TGS5;Start5.Tryptic2Miscl.Q6TGS5;Start6.Tryptic2Miscl.Q6TGS5;Start7.Tryptic2Miscl.Q6TGS5;Start8.Tryptic2Miscl.Q6TGS5;Start9.Tryptic2Miscl.Q6TGS5;Start10.Tryptic2Miscl.Q6TGS5;Start11.Tryptic2Miscl.Q6TGS5;Start12.Tryptic2Miscl.Q6TGS5;Start13.Tryptic2Miscl.Q6TGS5;Start14.Tryptic2Miscl.Q6TGS5;Start15.Tryptic2Miscl.Q6TGS5;Start16.Tryptic2Miscl.Q6TGS5;Start17.Tryptic2Miscl.Q6TGS5;Start18.Tryptic2Miscl.Q6TGS5;Start19.Tryptic2Miscl.Q6TGS5;Start20.Tryptic2Miscl.Q6TGS5;Start21.Tryptic2Miscl.Q6TGS5;Start22.Tryptic2Miscl.Q6TGS5;Start23.Tryptic2Miscl.Q6TGS5;Start24.Tryptic2Miscl.Q6TGS5;Start25.Tryptic2Miscl.Q6TGS5;Start26.Tryptic2Miscl.Q6TGS5;Start27.Tryptic2Miscl.Q6TGS5;Start28.Tryptic2Miscl.Q6TGS5;Start29.Tryptic2Miscl.Q6TGS5;Start30.Tryptic2Miscl.Q6TGS5;Start31.Tryptic2Miscl.Q6TGS5;Start32.Tryptic2Miscl.Q6TGS5;Start33.Tryptic2Miscl.Q6TGS5;Start34.Tryptic2Miscl.Q6TGS5;Start35.Tryptic2Miscl.Q6TGS5;Start36.Tryptic2Miscl.Q6TGS5;Start37.Tryptic2Miscl.Q6TGS5;Start38.Tryptic2Miscl.Q6TGS5;Start39.Tryptic2Miscl.Q6TGS5;Start40.Tryptic2Miscl.Q6TGS5;Start41.Tryptic2Miscl.Q6TGS5;Start42.Tryptic2Miscl.Q6TGS5</t>
  </si>
  <si>
    <t>_KLTEIINTEHENVK_</t>
  </si>
  <si>
    <t>KLTEIINTEHENVK</t>
  </si>
  <si>
    <t>zgc:112197</t>
  </si>
  <si>
    <t>Q567A1;Q7T1E0;Q7T3H5;Start33.Tryptic2Miscl.Q567A1;Start34.Tryptic2Miscl.Q567A1;Start35.Tryptic2Miscl.Q567A1;Start36.Tryptic2Miscl.Q567A1;Start37.Tryptic2Miscl.Q567A1;Start38.Tryptic2Miscl.Q567A1;Start39.Tryptic2Miscl.Q567A1;Start40.Tryptic2Miscl.Q567A1;Start41.Tryptic2Miscl.Q567A1;Start42.Tryptic2Miscl.Q567A1;Start43.Tryptic2Miscl.Q567A1;Start44.Tryptic2Miscl.Q567A1;Start45.Tryptic2Miscl.Q567A1;Start46.Tryptic2Miscl.Q567A1;Start47.Tryptic2Miscl.Q567A1;Start48.Tryptic2Miscl.Q567A1;Start49.Tryptic2Miscl.Q567A1;Start50.Tryptic2Miscl.Q567A1;Start29.Tryptic2Miscl.Q7T1E0;Start30.Tryptic2Miscl.Q7T1E0;Start31.Tryptic2Miscl.Q7T1E0;Start32.Tryptic2Miscl.Q7T1E0;Start33.Tryptic2Miscl.Q7T1E0;Start34.Tryptic2Miscl.Q7T1E0;Start35.Tryptic2Miscl.Q7T1E0;Start36.Tryptic2Miscl.Q7T1E0;Start37.Tryptic2Miscl.Q7T1E0;Start38.Tryptic2Miscl.Q7T1E0;Start39.Tryptic2Miscl.Q7T1E0;Start40.Tryptic2Miscl.Q7T1E0;Start41.Tryptic2Miscl.Q7T1E0;Start42.Tryptic2Miscl.Q7T1E0;Start43.Tryptic2Miscl.Q7T1E0;Start44.Tryptic2Miscl.Q7T1E0;Start45.Tryptic2Miscl.Q7T1E0;Start46.Tryptic2Miscl.Q7T1E0;Start47.Tryptic2Miscl.Q7T1E0;Start48.Tryptic2Miscl.Q7T1E0;Start49.Tryptic2Miscl.Q7T1E0;Start38.Tryptic2Miscl.Q7T3H5;Start39.Tryptic2Miscl.Q7T3H5;Start40.Tryptic2Miscl.Q7T3H5;Start41.Tryptic2Miscl.Q7T3H5;Start42.Tryptic2Miscl.Q7T3H5;Start43.Tryptic2Miscl.Q7T3H5;Start44.Tryptic2Miscl.Q7T3H5;Start45.Tryptic2Miscl.Q7T3H5;Start46.Tryptic2Miscl.Q7T3H5;Start47.Tryptic2Miscl.Q7T3H5;Start48.Tryptic2Miscl.Q7T3H5;Start49.Tryptic2Miscl.Q7T3H5</t>
  </si>
  <si>
    <t>_QLSILVHPDK_</t>
  </si>
  <si>
    <t>QLSILVHPDK</t>
  </si>
  <si>
    <t>zgc:136281</t>
  </si>
  <si>
    <t>Q1ED27;Start67.Tryptic2Miscl.Q1ED27;Start68.Tryptic2Miscl.Q1ED27;Start69.Tryptic2Miscl.Q1ED27;Start70.Tryptic2Miscl.Q1ED27</t>
  </si>
  <si>
    <t>_VLSISTER_</t>
  </si>
  <si>
    <t>VLSISTER</t>
  </si>
  <si>
    <t>emsy</t>
  </si>
  <si>
    <t>Q7ZUV7;A0A8M3BCQ8;A0A8M3B5X7;A0A8M3AWD8;A0A8M3AWE9;Start46.Tryptic2Miscl.Q7ZUV7;Start47.Tryptic2Miscl.Q7ZUV7;Start48.Tryptic2Miscl.Q7ZUV7;Start49.Tryptic2Miscl.Q7ZUV7;Start50.Tryptic2Miscl.Q7ZUV7;Start51.Tryptic2Miscl.Q7ZUV7;Start52.Tryptic2Miscl.Q7ZUV7;Start53.Tryptic2Miscl.Q7ZUV7;Start54.Tryptic2Miscl.Q7ZUV7;Start55.Tryptic2Miscl.Q7ZUV7;Start57.Tryptic2Miscl.A0A8M3BCQ8;Start58.Tryptic2Miscl.A0A8M3BCQ8;Start59.Tryptic2Miscl.A0A8M3BCQ8;Start60.Tryptic2Miscl.A0A8M3BCQ8;Start61.Tryptic2Miscl.A0A8M3BCQ8;Start62.Tryptic2Miscl.A0A8M3BCQ8;Start63.Tryptic2Miscl.A0A8M3BCQ8;Start64.Tryptic2Miscl.A0A8M3BCQ8;Start65.Tryptic2Miscl.A0A8M3BCQ8;Start66.Tryptic2Miscl.A0A8M3BCQ8;Start57.Tryptic2Miscl.A0A8M3B5X7;Start58.Tryptic2Miscl.A0A8M3B5X7;Start59.Tryptic2Miscl.A0A8M3B5X7;Start60.Tryptic2Miscl.A0A8M3B5X7;Start61.Tryptic2Miscl.A0A8M3B5X7;Start62.Tryptic2Miscl.A0A8M3B5X7;Start63.Tryptic2Miscl.A0A8M3B5X7;Start64.Tryptic2Miscl.A0A8M3B5X7;Start65.Tryptic2Miscl.A0A8M3B5X7;Start66.Tryptic2Miscl.A0A8M3B5X7;Start57.Tryptic2Miscl.A0A8M3AWD8;Start58.Tryptic2Miscl.A0A8M3AWD8;Start59.Tryptic2Miscl.A0A8M3AWD8;Start60.Tryptic2Miscl.A0A8M3AWD8;Start61.Tryptic2Miscl.A0A8M3AWD8;Start62.Tryptic2Miscl.A0A8M3AWD8;Start63.Tryptic2Miscl.A0A8M3AWD8;Start64.Tryptic2Miscl.A0A8M3AWD8;Start65.Tryptic2Miscl.A0A8M3AWD8;Start66.Tryptic2Miscl.A0A8M3AWD8;Start57.Tryptic2Miscl.A0A8M3AWE9;Start58.Tryptic2Miscl.A0A8M3AWE9;Start59.Tryptic2Miscl.A0A8M3AWE9;Start60.Tryptic2Miscl.A0A8M3AWE9;Start61.Tryptic2Miscl.A0A8M3AWE9;Start62.Tryptic2Miscl.A0A8M3AWE9;Start63.Tryptic2Miscl.A0A8M3AWE9;Start64.Tryptic2Miscl.A0A8M3AWE9;Start65.Tryptic2Miscl.A0A8M3AWE9;Start66.Tryptic2Miscl.A0A8M3AWE9</t>
  </si>
  <si>
    <t>_RELADELALVDVVEDR_</t>
  </si>
  <si>
    <t>RELADELALVDVVEDR</t>
  </si>
  <si>
    <t>ldhba</t>
  </si>
  <si>
    <t>Start43.Tryptic2Miscl.Q9PVK4</t>
  </si>
  <si>
    <t>_REYADEDTIYQQK_</t>
  </si>
  <si>
    <t>REYADEDTIYQQK</t>
  </si>
  <si>
    <t>Q6DH16;Start48.Tryptic2Miscl.Q6DH16;Start49.Tryptic2Miscl.Q6DH16;Start50.Tryptic2Miscl.Q6DH16;Start51.Tryptic2Miscl.Q6DH16;Start52.Tryptic2Miscl.Q6DH16;Start53.Tryptic2Miscl.Q6DH16;Start54.Tryptic2Miscl.Q6DH16;Start55.Tryptic2Miscl.Q6DH16</t>
  </si>
  <si>
    <t>_SLSNATIINEEVLNAMLK_</t>
  </si>
  <si>
    <t>SLSNATIINEEVLNAMLK</t>
  </si>
  <si>
    <t>srp54</t>
  </si>
  <si>
    <t>Q7ZVN5;Start9.Tryptic2Miscl.Q7ZVN5;Start10.Tryptic2Miscl.Q7ZVN5;Start11.Tryptic2Miscl.Q7ZVN5;Start12.Tryptic2Miscl.Q7ZVN5;Start13.Tryptic2Miscl.Q7ZVN5;Start14.Tryptic2Miscl.Q7ZVN5;Start15.Tryptic2Miscl.Q7ZVN5;Start16.Tryptic2Miscl.Q7ZVN5</t>
  </si>
  <si>
    <t>_ELADELALVDVVEDR_</t>
  </si>
  <si>
    <t>ELADELALVDVVEDR</t>
  </si>
  <si>
    <t>Q9PVK4;Start22.Tryptic2Miscl.Q9PVK4;Start23.Tryptic2Miscl.Q9PVK4;Start24.Tryptic2Miscl.Q9PVK4;Start25.Tryptic2Miscl.Q9PVK4;Start26.Tryptic2Miscl.Q9PVK4;Start27.Tryptic2Miscl.Q9PVK4;Start28.Tryptic2Miscl.Q9PVK4;Start29.Tryptic2Miscl.Q9PVK4;Start30.Tryptic2Miscl.Q9PVK4;Start31.Tryptic2Miscl.Q9PVK4;Start32.Tryptic2Miscl.Q9PVK4;Start33.Tryptic2Miscl.Q9PVK4;Start34.Tryptic2Miscl.Q9PVK4;Start35.Tryptic2Miscl.Q9PVK4;Start36.Tryptic2Miscl.Q9PVK4;Start37.Tryptic2Miscl.Q9PVK4;Start38.Tryptic2Miscl.Q9PVK4;Start39.Tryptic2Miscl.Q9PVK4;Start40.Tryptic2Miscl.Q9PVK4;Start41.Tryptic2Miscl.Q9PVK4;Start42.Tryptic2Miscl.Q9PVK4;Start43.Tryptic2Miscl.Q9PVK4;Start44.Tryptic2Miscl.Q9PVK4</t>
  </si>
  <si>
    <t>_ADFTPQATFDIK_</t>
  </si>
  <si>
    <t>ADFTPQATFDIK</t>
  </si>
  <si>
    <t>pdha1a</t>
  </si>
  <si>
    <t>Start38.Tryptic2Miscl.A0A0R4IT09;Start31.Tryptic2Miscl.Q6P948</t>
  </si>
  <si>
    <t>_LYTVIYK_</t>
  </si>
  <si>
    <t>LYTVIYK</t>
  </si>
  <si>
    <t>lbr;wu:fb75h08</t>
  </si>
  <si>
    <t>Q6DI34;A0A8M9PP65;Start27.Tryptic2Miscl.A0A8M9PP65;Start28.Tryptic2Miscl.A0A8M9PP65;Start29.Tryptic2Miscl.A0A8M9PP65;Start30.Tryptic2Miscl.A0A8M9PP65;Start31.Tryptic2Miscl.A0A8M9PP65;Start32.Tryptic2Miscl.A0A8M9PP65;Start33.Tryptic2Miscl.A0A8M9PP65;Start34.Tryptic2Miscl.A0A8M9PP65;Start35.Tryptic2Miscl.A0A8M9PP65;Start36.Tryptic2Miscl.A0A8M9PP65;Start27.Tryptic2Miscl.Q6DI34;Start28.Tryptic2Miscl.Q6DI34;Start29.Tryptic2Miscl.Q6DI34;Start30.Tryptic2Miscl.Q6DI34;Start31.Tryptic2Miscl.Q6DI34;Start32.Tryptic2Miscl.Q6DI34;Start33.Tryptic2Miscl.Q6DI34;Start34.Tryptic2Miscl.Q6DI34;Start35.Tryptic2Miscl.Q6DI34;Start36.Tryptic2Miscl.Q6DI34</t>
  </si>
  <si>
    <t>_FYTEDSPGLK_</t>
  </si>
  <si>
    <t>FYTEDSPGLK</t>
  </si>
  <si>
    <t>zgc:92922</t>
  </si>
  <si>
    <t>Q6DGH3;Start43.Tryptic2Miscl.Q6DGH3;Start44.Tryptic2Miscl.Q6DGH3;Start45.Tryptic2Miscl.Q6DGH3;Start46.Tryptic2Miscl.Q6DGH3;Start47.Tryptic2Miscl.Q6DGH3;Start48.Tryptic2Miscl.Q6DGH3;Start49.Tryptic2Miscl.Q6DGH3;Start50.Tryptic2Miscl.Q6DGH3;Start51.Tryptic2Miscl.Q6DGH3;Start52.Tryptic2Miscl.Q6DGH3;Start53.Tryptic2Miscl.Q6DGH3;Start54.Tryptic2Miscl.Q6DGH3;Start55.Tryptic2Miscl.Q6DGH3;Start56.Tryptic2Miscl.Q6DGH3;Start57.Tryptic2Miscl.Q6DGH3;Start58.Tryptic2Miscl.Q6DGH3;Start59.Tryptic2Miscl.Q6DGH3</t>
  </si>
  <si>
    <t>_VLAVEGSGK_</t>
  </si>
  <si>
    <t>VLAVEGSGK</t>
  </si>
  <si>
    <t>Q7ZV05;A0A8M2BEG1;Start21.Tryptic2Miscl.Q7ZV05;Start22.Tryptic2Miscl.Q7ZV05;Start23.Tryptic2Miscl.Q7ZV05;Start23.Tryptic2Miscl.A0A8M9QE68</t>
  </si>
  <si>
    <t>_FYALSSR_</t>
  </si>
  <si>
    <t>FYALSSR</t>
  </si>
  <si>
    <t>calr</t>
  </si>
  <si>
    <t>Q6PE26;Start56.Tryptic2Miscl.Q6PE26;Start57.Tryptic2Miscl.Q6PE26;Start58.Tryptic2Miscl.Q6PE26;Start59.Tryptic2Miscl.Q6PE26;Start60.Tryptic2Miscl.Q6PE26;Start61.Tryptic2Miscl.Q6PE26;Start62.Tryptic2Miscl.Q6PE26;Start63.Tryptic2Miscl.Q6PE26;Start64.Tryptic2Miscl.Q6PE26;Start65.Tryptic2Miscl.Q6PE26;Start66.Tryptic2Miscl.Q6PE26;Start67.Tryptic2Miscl.Q6PE26;Start68.Tryptic2Miscl.Q6PE26;Start69.Tryptic2Miscl.Q6PE26;Start70.Tryptic2Miscl.Q6PE26;Start71.Tryptic2Miscl.Q6PE26;Start72.Tryptic2Miscl.Q6PE26;Start73.Tryptic2Miscl.Q6PE26;Start74.Tryptic2Miscl.Q6PE26</t>
  </si>
  <si>
    <t>_STRPSLNEVVIVSAVR_</t>
  </si>
  <si>
    <t>STRPSLNEVVIVSAVR</t>
  </si>
  <si>
    <t>acat1</t>
  </si>
  <si>
    <t>Start27.Tryptic2Miscl.Q6AZA0</t>
  </si>
  <si>
    <t>_LYCVFNK_</t>
  </si>
  <si>
    <t>LYCVFNK</t>
  </si>
  <si>
    <t>syngr3</t>
  </si>
  <si>
    <t>Q503N6;Start12.Tryptic2Miscl.Q503N6;Start13.Tryptic2Miscl.Q503N6;Start14.Tryptic2Miscl.Q503N6;Start15.Tryptic2Miscl.Q503N6;Start16.Tryptic2Miscl.Q503N6;Start17.Tryptic2Miscl.Q503N6;Start18.Tryptic2Miscl.Q503N6;Start19.Tryptic2Miscl.Q503N6;Start20.Tryptic2Miscl.Q503N6;Start21.Tryptic2Miscl.Q503N6;Start22.Tryptic2Miscl.Q503N6;Start23.Tryptic2Miscl.Q503N6;Start24.Tryptic2Miscl.Q503N6;Start25.Tryptic2Miscl.Q503N6;Start26.Tryptic2Miscl.Q503N6;Start27.Tryptic2Miscl.Q503N6;Start28.Tryptic2Miscl.Q503N6;Start29.Tryptic2Miscl.Q503N6;Start30.Tryptic2Miscl.Q503N6;Start31.Tryptic2Miscl.Q503N6;Start32.Tryptic2Miscl.Q503N6;Start33.Tryptic2Miscl.Q503N6;Start34.Tryptic2Miscl.Q503N6;Start35.Tryptic2Miscl.Q503N6;Start36.Tryptic2Miscl.Q503N6;Start37.Tryptic2Miscl.Q503N6;Start38.Tryptic2Miscl.Q503N6;Start39.Tryptic2Miscl.Q503N6;Start40.Tryptic2Miscl.Q503N6;Start41.Tryptic2Miscl.Q503N6;Start42.Tryptic2Miscl.Q503N6;Start43.Tryptic2Miscl.Q503N6;Start44.Tryptic2Miscl.Q503N6;Start45.Tryptic2Miscl.Q503N6;Start46.Tryptic2Miscl.Q503N6;Start47.Tryptic2Miscl.Q503N6;Start48.Tryptic2Miscl.Q503N6;Start49.Tryptic2Miscl.Q503N6;Start50.Tryptic2Miscl.Q503N6;Start51.Tryptic2Miscl.Q503N6;Start52.Tryptic2Miscl.Q503N6;Start53.Tryptic2Miscl.Q503N6;Start54.Tryptic2Miscl.Q503N6;Start55.Tryptic2Miscl.Q503N6;Start56.Tryptic2Miscl.Q503N6;Start57.Tryptic2Miscl.Q503N6</t>
  </si>
  <si>
    <t>_ALTDAETK_</t>
  </si>
  <si>
    <t>ALTDAETK</t>
  </si>
  <si>
    <t>Q7ZT36;Q9I8V0;Start56.Tryptic2Miscl.Q9I8V0;Start57.Tryptic2Miscl.Q9I8V0;Start58.Tryptic2Miscl.Q9I8V0;Start59.Tryptic2Miscl.Q9I8V0;Start60.Tryptic2Miscl.Q9I8V0;Start61.Tryptic2Miscl.Q9I8V0;Start62.Tryptic2Miscl.Q9I8V0;Start63.Tryptic2Miscl.Q9I8V0;Start64.Tryptic2Miscl.Q9I8V0;Start65.Tryptic2Miscl.Q9I8V0;Start66.Tryptic2Miscl.Q9I8V0;Start67.Tryptic2Miscl.Q9I8V0;Start68.Tryptic2Miscl.Q9I8V0;Start69.Tryptic2Miscl.Q9I8V0;Start70.Tryptic2Miscl.Q9I8V0;Start71.Tryptic2Miscl.Q9I8V0;Start72.Tryptic2Miscl.Q9I8V0;Start73.Tryptic2Miscl.Q9I8V0;Start74.Tryptic2Miscl.Q9I8V0;Start75.Tryptic2Miscl.Q9I8V0;Start76.Tryptic2Miscl.Q9I8V0;Start77.Tryptic2Miscl.Q9I8V0;Start56.Tryptic2Miscl.Q7ZT36;Start57.Tryptic2Miscl.Q7ZT36;Start58.Tryptic2Miscl.Q7ZT36;Start59.Tryptic2Miscl.Q7ZT36;Start60.Tryptic2Miscl.Q7ZT36;Start61.Tryptic2Miscl.Q7ZT36;Start62.Tryptic2Miscl.Q7ZT36;Start63.Tryptic2Miscl.Q7ZT36;Start64.Tryptic2Miscl.Q7ZT36;Start65.Tryptic2Miscl.Q7ZT36;Start66.Tryptic2Miscl.Q7ZT36;Start67.Tryptic2Miscl.Q7ZT36;Start68.Tryptic2Miscl.Q7ZT36;Start69.Tryptic2Miscl.Q7ZT36;Start70.Tryptic2Miscl.Q7ZT36;Start71.Tryptic2Miscl.Q7ZT36;Start72.Tryptic2Miscl.Q7ZT36;Start73.Tryptic2Miscl.Q7ZT36;Start74.Tryptic2Miscl.Q7ZT36;Start75.Tryptic2Miscl.Q7ZT36;Start76.Tryptic2Miscl.Q7ZT36;Start77.Tryptic2Miscl.Q7ZT36</t>
  </si>
  <si>
    <t>_SLGGHVGFDSLPDQLVSK_</t>
  </si>
  <si>
    <t>SLGGHVGFDSLPDQLVSK</t>
  </si>
  <si>
    <t>Start18.Tryptic2Miscl.Q642H3</t>
  </si>
  <si>
    <t>_AFSYYGPLR_</t>
  </si>
  <si>
    <t>AFSYYGPLR</t>
  </si>
  <si>
    <t>fb39b02</t>
  </si>
  <si>
    <t>Q6P0K2;A2BHB2;Start16.Tryptic2Miscl.Q6P0K2;Start17.Tryptic2Miscl.Q6P0K2;Start18.Tryptic2Miscl.Q6P0K2;Start19.Tryptic2Miscl.Q6P0K2;Start20.Tryptic2Miscl.Q6P0K2;Start21.Tryptic2Miscl.Q6P0K2;Start22.Tryptic2Miscl.Q6P0K2;Start23.Tryptic2Miscl.Q6P0K2;Start24.Tryptic2Miscl.Q6P0K2;Start25.Tryptic2Miscl.Q6P0K2;Start26.Tryptic2Miscl.Q6P0K2;Start27.Tryptic2Miscl.Q6P0K2;Start28.Tryptic2Miscl.Q6P0K2;Start29.Tryptic2Miscl.Q6P0K2;Start30.Tryptic2Miscl.Q6P0K2;Start31.Tryptic2Miscl.Q6P0K2;Start32.Tryptic2Miscl.Q6P0K2;Start33.Tryptic2Miscl.Q6P0K2;Start16.Tryptic2Miscl.A2BHB2;Start17.Tryptic2Miscl.A2BHB2;Start18.Tryptic2Miscl.A2BHB2;Start19.Tryptic2Miscl.A2BHB2;Start20.Tryptic2Miscl.A2BHB2;Start21.Tryptic2Miscl.A2BHB2;Start22.Tryptic2Miscl.A2BHB2;Start23.Tryptic2Miscl.A2BHB2;Start24.Tryptic2Miscl.A2BHB2;Start25.Tryptic2Miscl.A2BHB2;Start26.Tryptic2Miscl.A2BHB2;Start27.Tryptic2Miscl.A2BHB2;Start28.Tryptic2Miscl.A2BHB2;Start29.Tryptic2Miscl.A2BHB2;Start30.Tryptic2Miscl.A2BHB2;Start31.Tryptic2Miscl.A2BHB2;Start32.Tryptic2Miscl.A2BHB2;Start33.Tryptic2Miscl.A2BHB2</t>
  </si>
  <si>
    <t>_LTEIINTEHENVK_</t>
  </si>
  <si>
    <t>LTEIINTEHENVK</t>
  </si>
  <si>
    <t>Q567A1;Q7T1E0;Q7T3H5;Start33.Tryptic2Miscl.Q567A1;Start34.Tryptic2Miscl.Q567A1;Start35.Tryptic2Miscl.Q567A1;Start36.Tryptic2Miscl.Q567A1;Start37.Tryptic2Miscl.Q567A1;Start38.Tryptic2Miscl.Q567A1;Start39.Tryptic2Miscl.Q567A1;Start40.Tryptic2Miscl.Q567A1;Start41.Tryptic2Miscl.Q567A1;Start42.Tryptic2Miscl.Q567A1;Start43.Tryptic2Miscl.Q567A1;Start44.Tryptic2Miscl.Q567A1;Start45.Tryptic2Miscl.Q567A1;Start46.Tryptic2Miscl.Q567A1;Start47.Tryptic2Miscl.Q567A1;Start48.Tryptic2Miscl.Q567A1;Start49.Tryptic2Miscl.Q567A1;Start50.Tryptic2Miscl.Q567A1;Start51.Tryptic2Miscl.Q567A1;Start29.Tryptic2Miscl.Q7T1E0;Start30.Tryptic2Miscl.Q7T1E0;Start31.Tryptic2Miscl.Q7T1E0;Start32.Tryptic2Miscl.Q7T1E0;Start33.Tryptic2Miscl.Q7T1E0;Start34.Tryptic2Miscl.Q7T1E0;Start35.Tryptic2Miscl.Q7T1E0;Start36.Tryptic2Miscl.Q7T1E0;Start37.Tryptic2Miscl.Q7T1E0;Start38.Tryptic2Miscl.Q7T1E0;Start39.Tryptic2Miscl.Q7T1E0;Start40.Tryptic2Miscl.Q7T1E0;Start41.Tryptic2Miscl.Q7T1E0;Start42.Tryptic2Miscl.Q7T1E0;Start43.Tryptic2Miscl.Q7T1E0;Start44.Tryptic2Miscl.Q7T1E0;Start45.Tryptic2Miscl.Q7T1E0;Start46.Tryptic2Miscl.Q7T1E0;Start47.Tryptic2Miscl.Q7T1E0;Start48.Tryptic2Miscl.Q7T1E0;Start49.Tryptic2Miscl.Q7T1E0;Start50.Tryptic2Miscl.Q7T1E0;Start38.Tryptic2Miscl.Q7T3H5;Start39.Tryptic2Miscl.Q7T3H5;Start40.Tryptic2Miscl.Q7T3H5;Start41.Tryptic2Miscl.Q7T3H5;Start42.Tryptic2Miscl.Q7T3H5;Start43.Tryptic2Miscl.Q7T3H5;Start44.Tryptic2Miscl.Q7T3H5;Start45.Tryptic2Miscl.Q7T3H5;Start46.Tryptic2Miscl.Q7T3H5;Start47.Tryptic2Miscl.Q7T3H5;Start48.Tryptic2Miscl.Q7T3H5;Start49.Tryptic2Miscl.Q7T3H5;Start50.Tryptic2Miscl.Q7T3H5</t>
  </si>
  <si>
    <t>_GYSEFLDAVK_</t>
  </si>
  <si>
    <t>GYSEFLDAVK</t>
  </si>
  <si>
    <t>erp27</t>
  </si>
  <si>
    <t>A0A8M6YWU0;Start3.Tryptic2Miscl.A0A8M6YWU0;Start4.Tryptic2Miscl.A0A8M6YWU0;Start5.Tryptic2Miscl.A0A8M6YWU0;Start6.Tryptic2Miscl.A0A8M6YWU0;Start7.Tryptic2Miscl.A0A8M6YWU0;Start8.Tryptic2Miscl.A0A8M6YWU0;Start9.Tryptic2Miscl.A0A8M6YWU0;Start10.Tryptic2Miscl.A0A8M6YWU0;Start11.Tryptic2Miscl.A0A8M6YWU0;Start12.Tryptic2Miscl.A0A8M6YWU0;Start13.Tryptic2Miscl.A0A8M6YWU0;Start14.Tryptic2Miscl.A0A8M6YWU0;Start15.Tryptic2Miscl.A0A8M6YWU0;Start16.Tryptic2Miscl.A0A8M6YWU0;Start17.Tryptic2Miscl.A0A8M6YWU0;Start18.Tryptic2Miscl.A0A8M6YWU0;Start19.Tryptic2Miscl.A0A8M6YWU0;Start20.Tryptic2Miscl.A0A8M6YWU0;Start21.Tryptic2Miscl.A0A8M6YWU0;Start22.Tryptic2Miscl.A0A8M6YWU0;Start23.Tryptic2Miscl.A0A8M6YWU0;Start24.Tryptic2Miscl.A0A8M6YWU0;Start25.Tryptic2Miscl.A0A8M6YWU0;Start26.Tryptic2Miscl.A0A8M6YWU0;Start27.Tryptic2Miscl.A0A8M6YWU0;Start28.Tryptic2Miscl.A0A8M6YWU0;Start29.Tryptic2Miscl.A0A8M6YWU0;Start30.Tryptic2Miscl.A0A8M6YWU0;Start31.Tryptic2Miscl.A0A8M6YWU0;Start32.Tryptic2Miscl.A0A8M6YWU0;Start33.Tryptic2Miscl.A0A8M6YWU0;Start34.Tryptic2Miscl.A0A8M6YWU0;Start35.Tryptic2Miscl.A0A8M6YWU0;Start36.Tryptic2Miscl.A0A8M6YWU0;Start37.Tryptic2Miscl.A0A8M6YWU0;Start38.Tryptic2Miscl.A0A8M6YWU0;Start39.Tryptic2Miscl.A0A8M6YWU0;Start40.Tryptic2Miscl.A0A8M6YWU0;Start41.Tryptic2Miscl.A0A8M6YWU0;Start42.Tryptic2Miscl.A0A8M6YWU0;Start43.Tryptic2Miscl.A0A8M6YWU0;Start44.Tryptic2Miscl.A0A8M6YWU0;Start45.Tryptic2Miscl.A0A8M6YWU0;Start46.Tryptic2Miscl.A0A8M6YWU0;Start47.Tryptic2Miscl.A0A8M6YWU0;Start48.Tryptic2Miscl.A0A8M6YWU0;Start49.Tryptic2Miscl.A0A8M6YWU0;Start50.Tryptic2Miscl.A0A8M6YWU0;Start51.Tryptic2Miscl.A0A8M6YWU0;Start52.Tryptic2Miscl.A0A8M6YWU0;Start53.Tryptic2Miscl.A0A8M6YWU0;Start54.Tryptic2Miscl.A0A8M6YWU0</t>
  </si>
  <si>
    <t>_GFAFVTYENPGDAK_</t>
  </si>
  <si>
    <t>GFAFVTYENPGDAK</t>
  </si>
  <si>
    <t>Q7ZWA3;A0A8M9QP18;Q7ZWA3-2;A0A8M6Z2K5;A0A8M9QKH0;Start44.Tryptic2Miscl.Q7ZWA3;Start45.Tryptic2Miscl.Q7ZWA3;Start46.Tryptic2Miscl.Q7ZWA3;Start47.Tryptic2Miscl.Q7ZWA3;Start48.Tryptic2Miscl.Q7ZWA3;Start49.Tryptic2Miscl.Q7ZWA3;Start50.Tryptic2Miscl.Q7ZWA3;Start44.Tryptic2Miscl.A0A8M9QP18;Start45.Tryptic2Miscl.A0A8M9QP18;Start46.Tryptic2Miscl.A0A8M9QP18;Start47.Tryptic2Miscl.A0A8M9QP18;Start48.Tryptic2Miscl.A0A8M9QP18;Start49.Tryptic2Miscl.A0A8M9QP18;Start50.Tryptic2Miscl.A0A8M9QP18;Start44.Tryptic2Miscl.Q7ZWA3-2;Start45.Tryptic2Miscl.Q7ZWA3-2;Start46.Tryptic2Miscl.Q7ZWA3-2;Start47.Tryptic2Miscl.Q7ZWA3-2;Start48.Tryptic2Miscl.Q7ZWA3-2;Start49.Tryptic2Miscl.Q7ZWA3-2;Start50.Tryptic2Miscl.Q7ZWA3-2;Start44.Tryptic2Miscl.A0A8M6Z2K5;Start45.Tryptic2Miscl.A0A8M6Z2K5;Start46.Tryptic2Miscl.A0A8M6Z2K5;Start47.Tryptic2Miscl.A0A8M6Z2K5;Start48.Tryptic2Miscl.A0A8M6Z2K5;Start49.Tryptic2Miscl.A0A8M6Z2K5;Start50.Tryptic2Miscl.A0A8M6Z2K5;Start44.Tryptic2Miscl.A0A8M9QKH0;Start45.Tryptic2Miscl.A0A8M9QKH0;Start46.Tryptic2Miscl.A0A8M9QKH0;Start47.Tryptic2Miscl.A0A8M9QKH0;Start48.Tryptic2Miscl.A0A8M9QKH0;Start49.Tryptic2Miscl.A0A8M9QKH0;Start50.Tryptic2Miscl.A0A8M9QKH0</t>
  </si>
  <si>
    <t>_RFYTEDSPGLK_</t>
  </si>
  <si>
    <t>RFYTEDSPGLK</t>
  </si>
  <si>
    <t>sec61b</t>
  </si>
  <si>
    <t>Start58.Tryptic2Miscl.Q6DGH3</t>
  </si>
  <si>
    <t>_YSDFEWLK_</t>
  </si>
  <si>
    <t>YSDFEWLK</t>
  </si>
  <si>
    <t>fc02c04;zgc:77034;SNX12-var1;fc02c04</t>
  </si>
  <si>
    <t>Q803J1;Q6NYP1;Q6TNQ4;A2RV07;Start70.Tryptic2Miscl.Q803J1;Start71.Tryptic2Miscl.Q803J1;Start72.Tryptic2Miscl.Q803J1;Start61.Tryptic2Miscl.Q6NYP1;Start62.Tryptic2Miscl.Q6NYP1;Start63.Tryptic2Miscl.Q6NYP1;Start70.Tryptic2Miscl.Q6TNQ4;Start71.Tryptic2Miscl.Q6TNQ4;Start72.Tryptic2Miscl.Q6TNQ4;Start61.Tryptic2Miscl.A2RV07;Start62.Tryptic2Miscl.A2RV07;Start63.Tryptic2Miscl.A2RV07</t>
  </si>
  <si>
    <t>_QFAFVHLQGEGAADSAIR_</t>
  </si>
  <si>
    <t>QFAFVHLQGEGAADSAIR</t>
  </si>
  <si>
    <t>zgc:110682;rbm14a;rbm14a;rbm14a;rbm14a;rbm14a;rbm14a;rbm14a;rbm14a;rbm14a;rbm14a;rbm14a;rbm14a;rbm14a;rbm14a;rbm14a;rbm14a;rbm14a;rbm14a;rbm14a;rbm14a;rbm14a;rbm14a;rbm14a;rbm14a;rbm14a;rbm14a;rbm14a;rbm14a;rbm14a;rbm14a;rbm14a;rbm14a;rbm14a;rbm14a;rbm14a;rbm14a;rbm14a;rbm14a;rbm14a;rbm14a;rbm14a</t>
  </si>
  <si>
    <t>Q503D7;Start1.Tryptic2Miscl.Q503D7;Start2.Tryptic2Miscl.Q503D7;Start3.Tryptic2Miscl.Q503D7;Start4.Tryptic2Miscl.Q503D7;Start5.Tryptic2Miscl.Q503D7;Start6.Tryptic2Miscl.Q503D7;Start7.Tryptic2Miscl.Q503D7;Start8.Tryptic2Miscl.Q503D7;Start9.Tryptic2Miscl.Q503D7;Start10.Tryptic2Miscl.Q503D7;Start11.Tryptic2Miscl.Q503D7;Start12.Tryptic2Miscl.Q503D7;Start13.Tryptic2Miscl.Q503D7;Start14.Tryptic2Miscl.Q503D7;Start15.Tryptic2Miscl.Q503D7;Start16.Tryptic2Miscl.Q503D7;Start17.Tryptic2Miscl.Q503D7;Start18.Tryptic2Miscl.Q503D7;Start19.Tryptic2Miscl.Q503D7;Start20.Tryptic2Miscl.Q503D7;Start21.Tryptic2Miscl.Q503D7;Start22.Tryptic2Miscl.Q503D7;Start23.Tryptic2Miscl.Q503D7;Start24.Tryptic2Miscl.Q503D7;Start25.Tryptic2Miscl.Q503D7;Start26.Tryptic2Miscl.Q503D7;Start27.Tryptic2Miscl.Q503D7;Start28.Tryptic2Miscl.Q503D7;Start29.Tryptic2Miscl.Q503D7;Start30.Tryptic2Miscl.Q503D7;Start31.Tryptic2Miscl.Q503D7;Start32.Tryptic2Miscl.Q503D7;Start33.Tryptic2Miscl.Q503D7;Start34.Tryptic2Miscl.Q503D7;Start35.Tryptic2Miscl.Q503D7;Start36.Tryptic2Miscl.Q503D7;Start37.Tryptic2Miscl.Q503D7;Start38.Tryptic2Miscl.Q503D7;Start39.Tryptic2Miscl.Q503D7;Start40.Tryptic2Miscl.Q503D7;Start41.Tryptic2Miscl.Q503D7</t>
  </si>
  <si>
    <t>_ASGGIPTDDEQATGLER_</t>
  </si>
  <si>
    <t>ASGGIPTDDEQATGLER</t>
  </si>
  <si>
    <t>cox5bb</t>
  </si>
  <si>
    <t>Start38.Tryptic2Miscl.A0A8M1PZK0</t>
  </si>
  <si>
    <t>Cleavage site sequence</t>
  </si>
  <si>
    <t>Cleavage site</t>
  </si>
  <si>
    <t>Sequence</t>
  </si>
  <si>
    <t>LAYASHNETD</t>
  </si>
  <si>
    <t>MFMTKIIKGLVDVVSNIDQFVPSDPPPPKRPLAYASHNETDEERQFRKVFQQLAGDDMEVSPKELMTILNKIISKHGDLKTDGFSIESCRSMVAVMDSDSTGKLGFEEFNYLWNNIKRWQAIYKTYDADHSGVIGSDELPGAFKAAGFPLNDQLFQLIVRRYSDEKGNMDFDNYIGCLVRLDAMCRAFKTLDKDNNGTIKVDIQEWLQLTMYS</t>
  </si>
  <si>
    <t>FAFVYFENRE</t>
  </si>
  <si>
    <t>MSNRRRHIGDRANPDPNCCLGVFGLSLYTTERDLREVFSKYGPLSDVCIVYDQQSRRSRGFAFVYFENREDSKEAKERANGMELDGRRIRVDYSITKRPHTPTPGIYMGRPTYGGGPSVSRRRDSYDRGYERGYDRYEDRDYYNNRRRSPSPYYSRGPYRSRSRSRSYSPRHY</t>
  </si>
  <si>
    <t>YSHGKQETDE</t>
  </si>
  <si>
    <t>MFRAALRLSFSGARSLARSRPQYTASVAARSYSHGKQETDEEFDARWVTYFSKPDIDAWELRKGMNTLIGYDLVPEPKILDAALRACRRLDDLASAIRILEAVKDKAGPHKEIYPYVIQELRPTLDELGIATPEELGIDKA</t>
  </si>
  <si>
    <t>LAEDGYSGVE</t>
  </si>
  <si>
    <t>MAVQISKKRKFVSDGIFKAELNEFLTRELAEDGYSGVEVRVTPTRTEIIILATRTQNVLGEKGRRIRELTAVVQKRFGFPEGGVELYAEKVATRGLCAIAQAESLRYKLLGGLAVRRACYGVLRFIMESGAKGCEVVVSGKLRGQRAKSMKFVDGLMIHSGDPVNYYVDTAVRHVLLRQGVLGIKVKIMLPWDPSGKIGPKKPLPDHVSIVEPKEEVLSTTPVSEQKGAKPEVPVMPQGTPVPTA</t>
  </si>
  <si>
    <t>LSAELGDIFG</t>
  </si>
  <si>
    <t>MATSDTQKAMAMLIATFHKYSGKEGDKLTLSKGELKELLSAELGDIFGKTTDKAALDKIFKDLDANADGSVDFQEYITLIACITMLCNEFFTGKK</t>
  </si>
  <si>
    <t>YSDAADKEDD</t>
  </si>
  <si>
    <t>MYRYFGELLTRGAGSALASGCVESALPASSSLLRVRHYSDAADKEDDPNFFRMVEGFFDRGATIVENKLVEDLKTRETPEQKRSRVRGILKIIKPCNHVLSVSFPIKRDNGEWEVIEGYRAQHSQHRTPCKGGIRYSMDVSVDEVKALASLMTYKCAVVDVPFGGAKAGVKINPRNYSDNELEKITRRFTIELAKKGFIGPGIDVPAPDMSTGEREMSWIADTYANTIAHTDINAHACVTGKPISQGGIHGRISATGRGVFHGIENFINEASYMSKLGLTPGFADKTFIIQGFGNVGLHSMRYLHRYGAKCVGIAEIDGSIWNPNGMDPKELEDYKLQHGTIVGFPNSQPYEGNILEAQCDILIPAAGEKQLTRKNAHNIKAKIIAEGANGPTTPDADKIFIERNVMVIPDMYLNAGGVTVSYFEWLKNLNHVSYGRLTFKYERDSNYHLLMSVQESLERKFGKQGGPIPIVPTADFQARVAGASEKDIVHSGLAYTMERSARQIMRTANKYNLGLDLRTAAYVNAIEKVFKVYNEAGLTFT</t>
  </si>
  <si>
    <t>YSAGGGAGFG</t>
  </si>
  <si>
    <t>MMSSSSIRMSSGGSSRLSVGGGASRVSGVRAGSVYGGAGGSGVRISSSSASRSYSAGGGAGFGGGAGAGFNLSDAIDVPTNEKATMQNLNDRLASYLEKVRSLEKANADLELKIRQFLDSKATPNARDYSAYYATISDLQAKILHATGVNGGIYLSIDNAKLAADDFRVKYENELSMRQSVEADIVGLRKVLDELTMTRSDLELQIEGLKEELIFLKKNHEEELLAARTQMSGQVNVEVDAAPQEDLTKILADIREHYEAVSAKNRKDLESWFQAKSESLNKEVAVSTETLQTSRSEITEVKRTLQSLEIELQSQLSMKASLEGTLADTQARYTNMLNGYQFQVSSLEEQLIQLRADLERQGQEYQMLLDIKTRLEMEIAEYRRLLDGEATTVSTSSSTTRKVVTIVEEVVDGKVVSSSSKATTETKTT</t>
  </si>
  <si>
    <t>YTSPEEIDAQ</t>
  </si>
  <si>
    <t>MPKGGKKGGHKGRMRTYTSPEEIDAQMKAEKERKKNEEEEGAAVNDNQSEDKLTASGSEDSDDDGSQKRKGVEGLIEIENPNRIAQKAKKVTEIELEGPKQLSRREREEIEKQKAKERYMKMHLAGETDQAKADLARLAIIRKQREEAARKKDEERKAKEEAAAAAAAAKGLHTLSLK</t>
  </si>
  <si>
    <t>FAFVTYENPG</t>
  </si>
  <si>
    <t>MAEADRPGKLFIGGLNTETSEKVLEAYFSKFGRISEVLLMKDRETNKSRGFAFVTYENPGDAKDAAREMNGKPLDGKPIKVEQATKPQFETSGRRGPPPPRSRGPSRGLRGSRGGPSGMRGPPSRGMSSRGPPPMKRGPPERNGGPPPKRSAPSGPMGRPSRDRDPYGPPPRRDSLMSRRDDGPPHRDDHYGSKDSYSSRDYMSSRDSRDYGPPPRDYPYREYSGHSSSRDDYGSGSRGYSDRDGYGGGREPRGYIDRPSAGSYRDPYDGYGNSRSAPPSRGPPPSYSGSGGSSRYDDYGSSSRDGYGSRDSYPSSRSDPYSTNRGDRPGRQERGPPPLERGYPREYSSSSRGAPRGGGRGGRRPDRGMGRNRY</t>
  </si>
  <si>
    <t>YAAPAAAAAA</t>
  </si>
  <si>
    <t>MLGAVGRCCTGALQALKPGVHPLKALNGAPSLFSRRDYAAPAAAAAAASGRIVAVIGAVVDVQFDEGLPPILNALEVAGRDSRLVLEVAQHLGENTVRTIAMDGTEGLVRGQKVLDTGAPIRIPVGPETLGRIMNVIGEPIDERGPISTKQTAPIHAEAPEFTDMSVEQEILVTGIKVVDLLAPYAKGGKIGLFGGAGVGKTVLIMELINNVAKAHGGYSVFAGVGERTREGNDLYHEMIESGVINLKDTTSKVALVYGQMNEPPGARARVALTGLTVAEYFRDQEGQDVLLFIDNIFRFTQAGSEVSALLGRIPSAVGYQPTLATDMGTMQERITTTKKGSITSVQAIYVPADDLTDPAPATTFAHLDATTVLSRAIAELGIYPAVDPLDSTSRIMDPNIVGTEHYDVARGVQKILQDYKSLQDIIAILGMDELSEEDKLTVARARKIQRFLSQPFQVAEVFTGHLGKLVPLKETIKGFKSILGGEYDALPEQAFYMVGPIEEVVQKAEKLAEEHS</t>
  </si>
  <si>
    <t>YASQTAEAVL</t>
  </si>
  <si>
    <t>MLLRKVTSPAICSSVLRLQPAITGAQRQSGALVGVQNVRLYASQTAEAVLDKNVVSRDTTATAETVDKAVVSVESKSFAVNMFKGQISTSQVFPYPSVLNEEQSQFLRELVGPCSKFFEEVNDPMKNDALEKVEEHTLQGLKEMGAFGLQVPADLGGVGLTNTQYARLVEIVGMHDLGVGITLGAHQSIGFKGILLFGNPQQKEKYLPKLATGENIAAFCLTEPASGSDAASIKTTAVRSPCGQYYTMNGSKIWISNGGTAEIFTVFAKTPVKDEKTGEMKDKITAFIVERSFGGVSSGPPEKKMGIKASNTAEVYFENVRVPADCVLGEVGGGFKVAMNILNNGRFGMAAALSGTMKGVITKAVDHAANRTQFGNKIHNYGAIQEKMARMAMLQYVTESMAYMVSGNMDSGATEFQIEAAISKIFASEAAWLVTDECIQVMGGMGFMKDAGVERVLRDLRIFRIFEGTNDILRLFVALNGFQNAGNQLKSLQKALKNPLGNAGMLAGEITKRAKRRAGLGSGLTLQGTVHPELNHSGELTVKAIEQFGAVIEELLLKHGKKIIDEQFVLKRVADCAIDLYAMVVVLSRASRSLNQGHSSAQHEKMLCETWCTEAHERVMQDIKFLRSGTSKQTFKNLRAISAAVVENGGVVAPHPLGF</t>
  </si>
  <si>
    <t>FAIVLISRTQ</t>
  </si>
  <si>
    <t>MEPFADALFWVGAVTVLWLSVSSLWSLINGIRVWILGNGNLMRASSLGKWAVVTGATDGIGKAYAEELARRGFAIVLISRTQEKLDEVSKAIESKYKVETKTISADFGSVDIYPKIESGLAGLEIGVLVNNVGVSYSYPEFFLNIPDVDSFINNMININIMSVCQMTRLVLPRMVDRSKGVILNVASASGMYPVPLLTLYSSTKAFVDFFSRGLDAEYKSKGIIIQSVLPFYVTTKLSKIRKPTLDIPTPERYVKAQLSTIGLQTQSNGYLPHAIMGWVTASLLPAKLLNKYVMGMGLSQRARYLKKQKQG</t>
  </si>
  <si>
    <t>YSTGAQANNN</t>
  </si>
  <si>
    <t>MLILGNRLKLCSVAFTAARLYSTGAQANNNPVVFFDIAADNQPLGRVTFELNADVVPKTAENFRALCTGEHGFGYKGSIFHRVIPQFMCQGGDFTNHNGTGGKSIYGPRFPDENFKLKHTGPGILSMANAGVNTSGSQFFICTAKTEWLDGRHVVFGSVKEGMDVVRKVEALGSRSGRTAQRISITDCGELK</t>
  </si>
  <si>
    <t>YADFTPQATF</t>
  </si>
  <si>
    <t>MRKMLTIISNVLRGGASRNGARIVVSARTYADFTPQATFDIKKCDVHKLEEGPAVQAVLTREEGLQYYRTMQTMRRMELKADQLYKQKIIRGFCHLYDGQEACAVGIEAGINLSDHLITAYRAHGYTLTRGGTVREIMAELTGRRGGIAKGKGGSMHMYTKHFYGGNGIVGAQVPLGAGVALACKYQGKNELCVCLYGDGAANQGQIFETYNMASLWKLPCIFICENNKYGMGTSVERAAASTDYYKRGDFIPGLRVDGMDVLCVREATKFAAEHCRSGKGPILMELQTYRYHGHSMSDPGVSYRTREEIQEVRSKSDPISLLKDRMLSNNMASVEELKEIDVEVRKEIEDAAQFATTDPEPPLEDLCNHIFYNDPPLEVRGTNPWSKLKSIS</t>
  </si>
  <si>
    <t>YSTRPSLNEV</t>
  </si>
  <si>
    <t>MTSRALYSTRSQLCRHLAHKYLSRSYSTRPSLNEVVIVSAVRTPIGSFKGSLSTLPATKLGSIAIKGAIDKAGIPVEEVKEVYMGNVLQAGEGQAPTRQALLGAGLPLSTPATTINKVCASGMKSIMLASQSLMCGHQDVMVAGGMESMSQVPYIMAREAPPYGGVKMEDLIVKDGLTDVYNKFHMGNCAENTAKNSSISREEQDAFAIKSYTLSKAAWESGILAKEVVPVSIPQRGKPDVVVKEDEEYRKVDFSKVPKLKAVFLKENGTVTAANASTLNDGAAALVLMTADAAQRLNVTPLAKIVAFADAAVAPIDFPIAPAFAVPKVLKAAGIKKEDIAMWEINEAFSVVVLANIKMLDIDPDRVNINGGAVSLGHPIGMSGARIVGHMVHNLKSGQYGLAGICNGGGGASSIVIQKF</t>
  </si>
  <si>
    <t>LSLGGHVGFD</t>
  </si>
  <si>
    <t>MAATDVDIFSNEEKRNLSLGGHVGFDSLPDQLVSKSVTQGFCFNILCVGETGIGKSTLMNTLFNTMFENEEASHYQNGVYLRPRTYDLQESNVHLKLTIVDTVGFGDQINKEESYKPIVDYIDTQFENYLQEELKVKRSLFNYHDTRIHICLYFISPTGHSLKSLDLVTMKKLDSKVNIIPIIAKADTISKSELHKFKIKIMSELVSNGVQIYQFPTDDEAVTEINSSMNAHLPFAVVGSVEEVKVGNKTVRARQYPWGVVQVENESHCDFVKLREMLIRVNMEDLREQTHARHYELYRRCKLEEMGFKDTDPDSQPFSLQETYEAKRKEFLGDLQKKEEEMRQMFVNKVKETEAELKEKERELHEKFEQLKRMHQEEKRKVEEKRRELEEEMNAFNRRKVAAETLSLSQPLKKDKDKKN</t>
  </si>
  <si>
    <t>LASGGIPTDD</t>
  </si>
  <si>
    <t>MRSASVRMAARLLLRSATRAVVLRHRTLPAPAVARALASGGIPTDDEQATGLERIVMEASKKGLDPYNILKPKEYAGSKQDPHIVPSISTKRIVGCVCEEDNTAVVWFWLHQGEAQRCPSCGAYYKLVPHELPH</t>
  </si>
  <si>
    <t>LAQQYFLVYQ</t>
  </si>
  <si>
    <t>MAERGYSFSLTTFSPSGKLVQIEYALAAVAAGAPSVGIKASNGVVLATEKKQKSILYDEQSVHKVEPITKHIGMVYSGMGPDYRVLVRRARKLAQQYFLVYQEPIPTGQLVQRVASVMQEYTQSGGVRPFGVSLLIAGWDEDRPYLFQSDPSGAYFAWKATAMGKNYVNGKTFLEKRYNEDLELEDAIHTAILTLKESFEGQMTEDNIEVGICNEAGFRRLTPAEVKDYLAAIA</t>
  </si>
  <si>
    <t>LALQLHPDRN</t>
  </si>
  <si>
    <t>MFMRDFYKILGVSRSASVKDIKKAYRKLALQLHPDRNQDDPNAQDKFADLGAAYEVLSDEEKRKQYDAYGEEGLKEGHQSSHGDIFSSFFGDFGFMFGGNRQPAGRDIPRGNDIVLDLEVTLEEVYSGNFVEVVRIKPVAKEAPGKRKCNCRQEMRTTQLGPGRFQMTQEVVCDECPNIKLVNEERTLEVEIEQGVRDEMEYPFIGEGEPHIDGEPGDLRFRIKVLKHPVFERRGDDLYTNVTISLVEALVGFEMDITHLDGHKVHIVRDKITKPGSRIWKKGEGLPSFDNNNIRGSLIITFDVDFPKEQLDDQQKDGIKQLLKQAPSQKVYNGLQGY</t>
  </si>
  <si>
    <t>YSEFELLRNY</t>
  </si>
  <si>
    <t>MADSGSEDIAVIGNTDLTPSESQNNLKNTMVEKGTSLLKKMEISVAEAEKRTGKNAVNMQETYTVYLIETRPVDAASEGTSPVPDSLWRRYSEFELLRNYLLVTYPFVVVPPLPEKRAEFVWHKLSADNMDPDFVERRRVGLENFLLRVASHPVLARDNIFYLFLTEEKAWKETVFETGFQAKADSRLKALNATFRVKNPDKRFAEMKHYGDELQAVVSQLLRVRARAADRLYGVYKVHGNYGRVFSEWSAIEKEMGDGLQSAGHHMDAYAASIDDILEEEEHYADQLKEYLFYADALRAVCRKHELTQYELETAVQDLSSKKQQREELATGTVRTFSLKGMTSKLFGQETPEQREAKLKMLETQIEEGEEMVKDRNVECEEFVKGAWTDIERFKEQKDHDLREALISYAIMQISMCKKGIQVWNNAKECFSKM</t>
  </si>
  <si>
    <t>YSDAPPLTLD</t>
  </si>
  <si>
    <t>MASRALAQCVRSLARASARLNEGRTACVLLAAAQRPLSSWTCNQRTSRTELLRIPSPSVHLCRHYSDAPPLTLDDIQERVLYVLKLYDKINPDVLKSTSHFMKDLGLDSLDQVEIIMAMEDEFGFEIPDGDGEKLMTPEEIVTYIADKKDVYE</t>
  </si>
  <si>
    <t>YTEQLISERF</t>
  </si>
  <si>
    <t>MAGLLKKTTGLVGLAVSQNPHERLGNLYVKILSCLQRIPQDAAYRKYTEQLISERFNHVKTEPDVGKLEKKINAGQIEEVIAQAEAELSLSRKMVEWKAWEPLIEEAPANQWKWPI</t>
  </si>
  <si>
    <t>LTEIINTEHE</t>
  </si>
  <si>
    <t>MAAKKICIIGSGNWGSAIAKIVGANAAKYNTFENTVNMWVFEEMINGRKLTEIINTEHENVKYLPGHKLPPNVLAVPDLLESVKGADILIFVIPHQFVSRICDTIKGHIKPDAVGMSLIKGVDEGPDGLKLISDVIREKLGITMTVLMGANLANEVADEKFCETTIGCKSKPHGPLLKELMQTQNFRVTVVEEADVVEICGALKNIVAVGAGFCDGLSFGDNTKAAVIRLGLMEMIAFARLFCTASPVSPATFLESCGVADLITTCYGGRNRKVGEAFARTGKSIEELEKEMLNGQKLQGPATAAEVHQILKHKNLVEKFPLFNAVYQICFQNHPVKEFIMCLQNHPEHM</t>
  </si>
  <si>
    <t>YSDFEWLKNE</t>
  </si>
  <si>
    <t>MSEATVADTRRLNSKPQDLTDAYGPPSNFLEIDVYDPQTIGVGRNRFTTYEVRMRTNLPIFKLKESVVRRRYSDFEWLKNELERDSKIVVPPLPGKALKRQLPFRGDEGIFEESFIEERRAGLEQFINRIAGHPLAQNERCLHMFLQDESIDRNYIPGKV</t>
  </si>
  <si>
    <t>LSSGQNVLPR</t>
  </si>
  <si>
    <t>MRLVQFCHKVAEGFVRVGVEQDEGQGIVDLKAFDPSMPSTMREFLELGPKGMDCAKRALSSGQNVLPRSDIRLLSPVTNPEKVVCVGMNYKDHCLEQNAPIPKEPIIFSKFPCSITGPNDDIILPDESQEVDWEVELAFVIGRKGKHIKEEEALSYIAGFTVANDVSARDWQMKRNGKQWLLGKTFDTFCPLGPALVTTDSLKDVHKLGIRCFVNGATVQESNTNQMIFQTEKLVAWVSQFVTLYPGDVFLTGTPPGVGVFRNPPVFLKKGDVVECQIDEIGSIRNTVV</t>
  </si>
  <si>
    <t>LSIGDGIARV</t>
  </si>
  <si>
    <t>MLSVRVAAALARTLPRRAGFVSKNVAAACVGAKNLHTARPWLQKTGTAEVSSILEEKILGADTGAELEETGRVLSIGDGIARVYGLRNVQAEEMVEFSSGLKGMSLNLEPDNVGVVVFGNDKLIKEGDIVKRTGAIVDVPVGEELLGRVVDALGNPIDGKGPLGSKERRRVGLKAPGIIPRISVREPMQTGIKAVDSLVPIGRGQRELIIGDRQTGKTAIAIDTIINQKRFNEGTEEKKKLYCIYVAIGQKRSTVAQLVKRLTDADAMKYTIVVSATASDAAPLQYLAPYSGCSMGEYFRDNGKHALIIYDDLSKQAVAYRQMSLLLRRPPGREAYPGDVFYLHSRLLERAAKMNDNFGGGSLTALPVIETQAGDVSAYIPTNVISITDGQIFLETELFYKGIRPAINVGLSVSRVGSAAQTRAMKQVAGTMKLELAQYREVAAFAQFGSDLDAATQQLLNRGVRLTELLKQGQYSPMAIEEQVAVIYAGVRGHLDKMEPSKITKFEKAFLQHVISQHQDLLAAIRSDGKISEASDAKLKEIVLNFLSSFE</t>
  </si>
  <si>
    <t>LSSQLPTLIK</t>
  </si>
  <si>
    <t>MATQYSDLEKAINTLVTNFHAASKDNQPTLKADEFKNLLSSQLPTLIKSEQVGEVMKQMGVKDGEGVSFKNFWGLIQNLATTQHGLLSHEKLSKCTCLLL</t>
  </si>
  <si>
    <t>LAQYFEYRQQ</t>
  </si>
  <si>
    <t>MTHLQAGLSPETLEKAKVELKENPDTLHQDIQEVRDMIITRPDIGFLRTDDAFILRFLRARKFNHFEAFRLLAQYFEYRQQNLDMFKNLKATDPGIKQALKDGFPGVLSNLDRYGRKILVLFAANWDQSRYTFVDILRAILLSLEAMIEDPELQVNGFVLIIDWSNFTFKQASKLTPSMLRLAIEGLQDSFPARFGGIHFVNQPWYIHALYTVIRPFLKDKTRKRIFMHGNNLNSLHQLILPEILPSELGGMLPPYDMGTWARTLLDHAYDEETDYCPESYTLSVKDLEKDLSPKTMKRSQSVVEPGVLKRPEKVKSEEENMQPLLSLD</t>
  </si>
  <si>
    <t>LSSLLYGSIP</t>
  </si>
  <si>
    <t>MSGSPKFVSPFHRPHCLSAAAPAGQAKLTHPGKAILAGGIAGGIEICITFPTEYVKTQLQLDEKANPPRYKGIVDCVKQTVQGHGVKGLYRGLSSLLYGSIPKAAVRFGVFEFLSNQMRDESGKLDSTRGLICGLGAGVAEAVVVVCPMETVKVKFIHDQTSANPKYRGFFHGVREIVRTQGLKGTYQGLTATVLKQGSNQAIRFYVMTALRNWYKGDNPNKSINPVVTGLFGAVAGAASVFGNTPLDVIKTRMQGLEAHKYKSTVDCAIKIMKYEGPAAFYKGTVPRLGRVCMDVAIVFIIYEEVVKVLNKVWKTD</t>
  </si>
  <si>
    <t>YTINIHKRIH</t>
  </si>
  <si>
    <t>MAPKKGEKKKGRSAINEVVTREYTINIHKRIHGISFKRRAPRALKEIRKFAVKEMGTPDVRIDTRLNKAVWAKGVRNVPYRMRVRLSRKRNEDEDSPNKLYTLVTYVPVTTYKGLQTVNVDEN</t>
  </si>
  <si>
    <t>LAVEGSGKEK</t>
  </si>
  <si>
    <t>MADTQNERAYQKQPTIFQNKKRVLAVEGSGKEKLPRYHRNVGLGFKTPREAIDGTYIDKKCPFTGNVSIRGRILSGVVTKMKMQRTIVIRRDYLHYIRKYNRFEKRHKNMSVHLSPCFRDVTVGDIVTVGECRPLSKTVRFNVLKVTKAAGAKKQFQKF</t>
  </si>
  <si>
    <t>YSGYFNVADN</t>
  </si>
  <si>
    <t>MHLVLVCLLLGLLETFGAPDADEVKYLPGLSKQPSFRHYSGYFNVADNKHLHYWFVESQKDPVSSPVVLWLNGGPGCSSMDGLLTEHGPFLIQDDGATLEYNPYAWNKIANVLYLESPAGVGFSYSDDKQYTTNDTEVAMNNYLALKAFFQLFPEFSKNEFFLTGESYGGIYIPTLAEIVMEDSSINLKGIAVGNGLSSYELNDNSLVYFAYYHGLLGTSLWNDLQKFCCKDGVCNFYDNQDVNCSSSVNTVQVIVYQSGLNMYNLYAPCPGGVGQRFGFENGQFVIRDLGHHFINHQWSKAQSEKMRGVVSLFKSTKLDPPCTNSTPSTLYLNNPLVKSALHISPNALDWVICSSEVNLNYNRLFMDVKKQYLKLLGALKYRVLVYNGDVDMACNFLGDEWFVESLQQEVQVQRRPWIYFNGESQQIGGFVKEFTNLAFITVKGSGHMVPTDKPIAAFTMFSRFITKQPY</t>
  </si>
  <si>
    <t>FTPGEDSEIF</t>
  </si>
  <si>
    <t>MRKETKTKVLFFVILVGSVCMLTAVVTDHWAVLSPRVETINTTCEAVHFGLWKLCKKHIYIEDKEYIGKPCGPISLPGEMNCSYFRHFTPGEDSEIFEVKTQREYNISGAAIALFSLAFVILGTLCVLCSLKKGKDYMYKPAGMFFAFAGLCAFISVEVMRQSVLRMIASEHTIWIEYYYSWSFACACTGFVLLLLSGIGLVLVSMPQMPRNPWESCMDAEPEQM</t>
  </si>
  <si>
    <t>LTELQQRSPP</t>
  </si>
  <si>
    <t>MNYARFLTAVSAARKPSAIRLLTELQQRSPPSLISLAGGAPNPNTFPFQSASITVRGGDALLLDHTLMKRALQYSGSYGIPELLSWMKDLQKSLHNPPTASFSADRGQMEMCVTTGSQEGLCKIFEMLVSCGDNVLLDAPTYSGTLAALQPLGCNIINVSSDQHGMIPEALQKILEVWDPADERKPRVLYTIPNGGNPTGASMTHERKQKVYELARKYDMLIIEDDPYYFLQFQKPWAPTFLSMDEDGRVLRTDSFSKILSSGLRIGFVTGPKPLVDRVVLHIQASTMHTSTFTQLIVSQLLHNWGQDGFLKHIDSVIEFYRSQRNAMLSSADRWLKDVAEWHPPLAGMFLWVKVKGVKDTQKLIMEKALEKEVLLVPGGVFNINSSDPCPYVRAAFSLSTPQQIDEAFRRLADLIRESV</t>
  </si>
  <si>
    <t>LTEQVNNVAS</t>
  </si>
  <si>
    <t>MSVDMSSQASDSNEEFEDDDEDIGEGDIPHYYDNLEEDVAVEEPFDPEKYQFNCLTYRESQRVLTEQVNNVASALKVSPAVAKLVLVHFHWQVVQILERYKSNSSQLLCEAYAQPTTTCRSLTAGTSLQCGVCLQLVRRDALLSLPCQHSFCKGCWEQHCTVLVKDGVGVEISCMAQDCSLRMPEDFVLPLLPSEELKDKYRRYLFRDYVESHFQLQLCPGADCPIVIQVQEPRARRVQCSRCEEVFCFKCRQMYHAPTDCATIRKWLTKCADDSETANYISAHTKDCPKCNICIEKNGGCNHMQCSKCKHDFCWMCLGDWKTHGSEYYECSRYKENPDIVNQSQQAQAREALKKYLFYFERWENHNKSLQLEAQTYQRIQEKIQERVMNNLGTWIDWQYLQNAAKLLAKCRYTLQYTYPYAYYMESGPRKKLFEYQQAQLEAEIENLSWKVERADTYERGEPSANDRGDLENQMHIAEQKRRTLLKDFHDT</t>
  </si>
  <si>
    <t>LTPSLLDKNK</t>
  </si>
  <si>
    <t>MSAIFNFQSLLTVILLLICTCAYIRSLTPSLLDKNKTGFLGIFWKCARIGERKSPYVAFCCIVMALTILFSE</t>
  </si>
  <si>
    <t>LTTAFFRDAM</t>
  </si>
  <si>
    <t>MSDGDYDYLIKFLALGDSGVGKTSFLYQYTDSKFNSKFITTVGIDFREKRVVYKSSGPDGTAGRGQRIHIQLWDTAGQERFRSLTTAFFRDAMGFLLLFDLTNEQSFLNVRNWMSQLQTHAYCENPDIVLCGNKSDLEEQRAVKAENARELAEKYGVPYFETSAANGENVSRAVEVLLDLIMKRMERCVDKSWIPDGTVRSNGHSTADLTEPHDPEQSKCAC</t>
  </si>
  <si>
    <t>LADELALVDV</t>
  </si>
  <si>
    <t>MASVLQKLITPLFSGPLEPPRNKVTVVGVGQVGMACAVSVLLRELADELALVDVVEDKLKGEMMDLQHGSLFLKTPKIVSGKDYSVTANSRIVVVTAGVRQQEGESRLNLVQRNVNIFKHIIPQIVKYSPNCILIVVSNPVDVLTYVTWKLSGLPKHRVIGSGTNLDSARFRYLMAERLGIHPSSFNGWILGEHGDSSVPVWSGANVAGVSLQKLNPDIGKDTDRENWKETHKKVVDSAYEVIRLKGYTNWAIGLSVADLTESIMKNLNRVHPVSTMVKGMYGISDEVYLSLPCVLNSAGVGSVVNMTLTVDEVSQLKKSADMLWHIQRDLRDL</t>
  </si>
  <si>
    <t>FSDPFVQNLK</t>
  </si>
  <si>
    <t>MSVVGFDVGFLNCYVAVARAGGIETVANEYSDRCTPACVSFGPRNRSIGAAAKSQMVTNCKNTVHGFKRFHGRAFSDPFVQNLKPSLVYDLAQMPSGTTGLKVMYMEEEKVFSIEQVTAMLLTKLKETAESALKKPVADCVISVPCFYTDAERRSVIDAAQIAGLNCLRLMNETTAVALAYGIYKQDLPAPEEKPRNVVFVDIGHSGYQVSVCAFNKGKLKILATAFDPEMGGKYFDERLVKYFCEEFVVKYKLDAKTKPRALIRLFQECEKLKKLMSANSSDLPLNIECFMNDVDVSSRLNRAQFEEMCADILARVEPPLRSLLEQAHLKKDDIHAVEIVGGASRMPAIKERISKFFGKEPSTTLNADEAVARGCALQCAILSPAFKVREFSITEVVPFPISLKWNSAAEDGVSDCEVFPKNHAAPFSKVLTFYRREPFTLDAYYNSPKELPYPDPTIGQYVVQKVVPQASGESSKVKVKVRVNIHGIFSVSSASLVEVQKSEEEEESMETEQSTEKENENKMQVDQEEQKTPETEQENGEKKPGTEEMETSAEEGKQEKKSDQPPQAKKPKVKTKVLDLPIENNPQWQLANDMLNLFVESEGKMIMQDKLEKERNDAKNYVEEYVYEMRDKLHGIFEKFVTESDRDVLSLKLEDTEVWLYEDGEDQPKQIYIDKLAELKNLGQPIQDRYREFEERPKAFEELGRQLQQYMKIVEAYKTKEEQYDHLEEAEIQKVDKMVNDVMIWMNSKMNQQSKQSLAIEPVVKTTEIQAKTRELFSTCNPVVTKPKPKVDLPKEENPSEPNGPVNTQENPEAQPGGTEPAAADSAGNTENKPDMDLD</t>
  </si>
  <si>
    <t>LTAQTAETDA</t>
  </si>
  <si>
    <t>MVNKMEDDAPVIYGLEFQARALTAQTAETDAIRFLVGTQSLKFDNQIHIIDFDDENNMINKSVLLHDAGEIWHISGSPADKAVLTTCYNKTSESRVLTCAAVWRMPPEWESGSHESPDDSSNNPQTLELLCHLDNSAHGSMACVLWEPMGDGKRVISLAENHVLLWDLQESSAKATISSSATLEGKGQLKFTAGKWSPHHNCTQLATANDTAIRGWDLRSMSQIYCIENAHGQLVRDLDFNPNKQYYLASCGDDCKVKFWDVRHISEPVKCLEEHSHWVWSVRYNHSHDQLLLTASSDSRVILSNMVSISSEPFGHLVDDDDLSDPEENQQEAKGKEPLQDSIISTYEEHEDSVYAVEWSAADPWLFASLSYDGRLVINRVPRALKYRILL</t>
  </si>
  <si>
    <t>FAALVASKVF</t>
  </si>
  <si>
    <t>MITSAAGIISLLDEDEPQLKEFALHKLNSVVNDFWAEISESVGKIEVLYEDETFRSREFAALVASKVFYHLGAFDESLSYALGAGDLFNVNDDSEYVETIIAKCIDHYTKQRVENAELPEEEEKKDIDPRLEGIVNKMFQRCLGDHKYKQAIGIALETRRLDIFEKTILESNDIGGLLAYSLKICMSLMQNKKFRNEVLRVLVKLYMNLEKPDFINVCQCLIFLDDPQAVSDILEKLVKEDNLLMAYQICFDLYESASQQFLSSVIQNLRTVGTPIPAVPGSTNTGTVPTPDKDSDSMETEDKAGSSPAGKTADADEPKDQNSKMIKILSGEMAIELHLQFLIRNNNTDLMILKNTKDAVRNSVCHTATVIANSFMHTGTTSDQFLRENLEWLARATNWAKFTATASLGVIHKGHEKEALQLMATYLPKDTSPGSAYQEGGGLYALGLIHANHGGDIIDYLLSQLKNASNDIVRHGGALGLGLAALGTARQDVYDLLKSNLYQDDAVTGEAAGLALGLVMLGSKSAQAIEDMVGYAQETQHEKILRGLAVGIAMVMYGRMEEADALIESLCRDKDPILRRSGMYTVAMAYCGSGNNKAIRRLLHVAVSDVNDDVRRAAVESIGFIMFRTPEQCPSVVSLLSESYNPHVRYGAAMALGICCAGTGNKEAINLLEPMTNDPVNYVRQGALIASALIMIQQTEVTCPKVNQFRQLYSKVINDKHDDVMAKFGAILAQGVLDAGGRNVTISLQSRTGHTHMPSVVGLLVFTQFWFWFPLSHFLSLAFTPTAIIGLNKDLKMPKVQYRSNCKPSTFAYPPPLEVPKEKEKEKVSTAVLSITAKAKKKEKEKKEKEEEKMEVETQAEAEKEKKDEEKEKEKEKKKEPEPNFQMMENPARALPAQLKVLTMPDSCRYQPFKPLHTGGIIILKDTSEEEEELVEPVSAHGPKIEEEEQEPEAPEPFEYIDE</t>
  </si>
  <si>
    <t>FALEFTKHGA</t>
  </si>
  <si>
    <t>MIFLMDLQVMLLDVLYFILRSCLRLVFRPRTKPIDGELVLITGSGGALGRLFALEFTKHGAEVVLWDVNGEANEDTAKLVRARGGQAHAYTVDVTKREEVYRTADLVREEVGRDVTYLVNNAGVVAGERLLDCPDYLLERTLKVNCHALFWTVKAFLPQMKDKNHGHIITIASVLGLFSTACVEDYCASKFAAVGFHESLAHELLTEDLDGVKTTLVCPYIVDTGMFEGCRIREEVALILPPLEPLYCVQQAMNAILIDQPLVCIPRLTYLPFLARALLPWESNAVTYRFMGSDNCMYPFIETMKKRGGNSPLKAD</t>
  </si>
  <si>
    <t>YSVSELQARL</t>
  </si>
  <si>
    <t>MEVRFTRGKSAILERSLTRPKTEVSVSAFALLFSEMVQYCQSRVYSVSELQARLADMGQGVGASLLDVLVMREKNGKRETKVLNILLFIKVNVWKALFGKEADKLEQANDDDKTYYIIEKEPLINAYISVPKENSTLNCAAFTGGIVEAILTHSGFPAKVTVHWHKGTTLMIKFDESVIARDKALDGR</t>
  </si>
  <si>
    <t>LSSGMSEVKQ</t>
  </si>
  <si>
    <t>MAERRIPFSFMRSPSWDPFRDWYQGSRLFDQSFGMPALSEEMLTFPSTHWPGYMRPFGHPEFASLMQGPPVMPPMMTPSYGRALSRQLSSGMSEVKQTGDSWKISLDVNHFSPEELNVKTKDGVLEITGKHEERKDEHGFISRCFTRKYTLPPGVDSEKISSCLSPEGVLTVEAPLPKPAIQAPEVNIPVNKTTVSTTK</t>
  </si>
  <si>
    <t>FAPNHVVAKS</t>
  </si>
  <si>
    <t>MKASGTLREYKVVGRLLPSVKNPAPPLYRMRIFAPNHVVAKSRFWYFVSQLRKMKKASGEIVYCGLVFEKSPLKVKNFGIWLRYDSRSGTHNMYREYRDLTTSGAVTQCYRDMGARHRARAHAIQIMKVQVIAANKCRRPAIKQFHDSKIKFPLPHRVLRRQHKPRFTTKRPNTFF</t>
  </si>
  <si>
    <t>LAVEQQKAQF</t>
  </si>
  <si>
    <t>MADFHSSFDLPSAGSSEKAEAAELQRMLAVEQQKAQFQAQVHNFTDVCWDKCVDKPSSKLDSRTETCLVSCVERFIDTTLTITNRFTQMVQKGTH</t>
  </si>
  <si>
    <t>FTVIVDGRKS</t>
  </si>
  <si>
    <t>MEASCILPVLKKKLAFLSGGKDRRSGLILTIPLCTEQTSMEELSTTLDYLLGIPSEKCKARGFTVIVDGRKSQWNIVKTVVLMLQNVIPAEVSLVCVVKPDEFWDKKVTHFCFWKEKDRLGFEVILVSANKLTRYIEPCQLTDEFGGSLLYDHLDWVNKRLVFEKFTKESTSLLDELIVINENEKGSQAEKDRSSESNILPSFDPETVLQTGHELLSELQQRRFNGSEGGGGGGTAWSPMDDELLAQPQVMKLLDSLREQYTKYQEVCRQRSKRSQLEEIQTKVMQVVNWLEGPGTDQLRTQWGIGDSIRASQALQQKHEEIESQHSEWFAVYVELNQQIAALLSAGDEEDLMELKGLQQQLSDVCYRQASQLEFRQNVLQSAYEFHMTAQDLSQQLDGLLGMLCADVAPADGAAIQQTLKHLEEKLKSVESALQTLREKGQALLDQMSNQTSFSYGKEVGVENKENIDHIHSVMEDMQLRKQRCEDMVDVRRLKMLQMVQLFKCEEDASQAVEWLGELLDALLKTHIRLGDDSQETKVLLEKHKKFVDVAQSTYDYGRQLLQATVVLCQSLRCTTRSSGDTLPRLNRVWKQFTVTSDERQHRLEMASAFHTAAEKIVRESPELAELLVDVEAYEEVETLGKGLLDRLTVPVIFPDGSEQFFGSPGDMASSAESIRERMKLVEEKRFLQEEAEQRLEEEEEEEEAALEVEPRES</t>
  </si>
  <si>
    <t>YTNYPTEGER</t>
  </si>
  <si>
    <t>MTAKQTRVMVLNDMEKLDRTLFRLDQGFELQFRLGPTLQGKHVRVYTNYPTEGERFDRQKFHALDWINPTAREDDSDKFCTLDLKISGSYQYYFGHGGDEKSGGGYIVVDPVLRVGADNHVLPLDCITIQTYLSKCLGPLDEWSDRLRVAKEAGYNMIHFTPLQTLGESRSCYSLADQLELNPDFSPSGQTYTWTDAGNLVEKLKNEWNMLCITDVVYNHTASNSKWIKKHPECGYNLVNSPHLKPAWVLDRALWHVTCAIADGKYEDRGLPALIQDHPHLHAIRGVLWQEVFPKIKLWEFFQVKIEALVEQFRALLQSGAKPDSSKTDGKKQLKIIQDPQYRRFGNTVDMNTALELFVPNGNSPGAIEDCCNWLRRKLEELNGEQFHEVKHHQEQATNCIDGTVSYERLADHGPKLGPITRKHPLVTRYFTFPFEETTLEQDLELINQPEKSCHFLAHNGWVMGDDPLRNFAEPGSNVYIRRELICWGDSVKLRYGSGPEDCPYLWAHMQKYTEITAKHFVGVRLDNCHSTPLHVAEAMLAAARSVRPNLYVIAELFTGSELIDNVFVNRLGITSLIREAMSAGDSHEEGRLVYRYGGEPVGAFLQPSLRPLVPSIAHAMFLDVTHDNECPIQIRSVYDSLPSSAIVSMACCATGSTRGYDELVPHQISVVSEERFYTKWSSQAKPSSPNEVNLQTGIIAGKLALNRLHQELAAKGFSQVFVDQVDEDIVAVTRHCPSTHQSVVAVCRTAFKNPKHHRYTDEVPPMCIPGKIEEVVLEARTVERQTGTYKKDERSINGMPEYTVEIKEHIQLADSKVVRQAGVTSRGRSEYVQEIVFEKLTPGSVIAFRVSLDPKSQELVGVLRNHLIQFNPLYKAGSVPDSNTPDILKSPLTQIMSKLTLADMNLLLFRCDSEEKEDGGGCYNIPGWTPLKYGGLQGLLSVMAEIRPKNDLGHPFCDNLRQGDWMIDYVSNRLVSRGGPLAEVGQWFQAMFAYLKHIPRYLIPCYFDAILVGAFTTALDATFRQMSSFVQDGSSFVKLLALGSVQMCGVGRFPALPPLSPALSDVPYRVNEITKEKEQCCVSMAAGLPHFSAGIFRCWGRDTFIALRGLLLVTGRHLEARNIILAFAGTLRHGLIPNLLGEGVGARFNCRDAVWWWLQCIQDYCTMVPNGTDILQCPVSRMYPTDDSKPLTAGTVDQLLYEVIHEAMERHIQGIEFRESNAGPQIDRNMRDEGFNIEAKVNPDTGFVYGGNRFNCGTWMDKMGESERARNKGIPATPRDGSAVEIVGLCKSTLRWLVELHKKGLFPYNTVKIQRDGKQLSVAYDEWEMKIQKNFEKMFYVSHDPNDPNEKHPELVHKRGIYKDSYGASSPWCDYQLRPNFTIAMVVAPELFTVEHAWKALNMAEEKLLGPLGMKTLDPDDMVYCGVYDNSLDNDNYNLAKGFNYHQGPEWLWPIGYFLRAKIFFAKKMGKDTYDKTVYLVKNVLSRHNVHMERSSWKGLPELTNENGQYCSFSCETQAWSLAAVLEVLHDL</t>
  </si>
  <si>
    <t>LALETIDINK</t>
  </si>
  <si>
    <t>MDFQHRAGGKTGSGGVASASESNRDRRERLRQLALETIDINKDPYFMKNHLGSYECKLCLTLHNNEGSYLAHTQGKKHQSNLARRAAKEAKEAPAQPAPEKVKVEVKKFVKIGRPGYKVTKQRDPEIGQQSLLFQIDYPEIAEGIGPRHRFMSAYEQRIEPPDRRWQYLLFAAEPYETIAFKVPSREIDKAETRFWTHWNRETKQFFLQFHFKMEKALVAPSGPPVGVKHPPSLITGLGPRDAMPGMPPLPPGAPVPPQMPPPGVLPLHLRPPLPTDA</t>
  </si>
  <si>
    <t>LAEEIEKFEG</t>
  </si>
  <si>
    <t>MDQDKYLPELVAEKESLDASFVHAMRLLAEEIEKFEGDELRKDGEVKKYLDIISNKNIKLSERVLIPVQQYPKFNFVGKLLGPRGNSMKRLQEETGAKMSILGKGSMRDKGKEEELRKSGEAKYAHLSNDLHVLIEVFAPPGEAYSRMSHALEEIKKFLVPDYNDEIRQEQLRELSYLNGSDDPSRGRSARGRGLRLTSTASPRGRGSAAPPAPPGRGAAAPRGTVSSRTSVPTPARGVSAPRTRGTAGTPGYRAPSLQATHKTYEDYGYDDGYDGEYDDQSYESYDDNYSNQSKSVSEYYEYGHGNNDENYNNYEEDWISSRPNLKAPASRLTRGGYRDHPYGRY</t>
  </si>
  <si>
    <t>LTPSYYRGAQ</t>
  </si>
  <si>
    <t>MNDDILTTLKILIIGESGVGKSSLLLRFTDDTFDAEIGATIGVDFKVKTLAVDGNRAKLAIWDTAGQERFRTLTPSYYRGAQGVILVYDVSRRETFAKLDNWLSELETYCTRNDLVKMLVGNKIDKDDREIEREEGLKFARKHSMLFIESSAKTRDGVQCAFEELVEKILQTPGLWESMHKSRGVALSELSESSQGGCGAYCSLL</t>
  </si>
  <si>
    <t>YTVGESFEGR</t>
  </si>
  <si>
    <t>MRAAVFCGAVLMLALSSVKEAEGENGISFEYHRYEEMRKSLVSVWLQCPSITRIYTVGESFEGRELLVLEMSDNPGIHEPGEPEFKYIGNMHGNEAVGRELLIYLAQYLCNEYQEGNDTIIDLIHSTRIHIMPSMNPDGFEKAASQPGEMKDWFVGRSNAQGIDLNRNFPDLDRIVYMNEREGGANNHLLKNMKKAVDENTKLAPETKAVIHWIMDIPFVLSANLHGGDVVANYPYDETRSGSTHEYSASPDDLVFKSLAKAYSIYNPVMSDTNRPPCRKNDDDSSFKEGITNGGAWYSVPGGMQDFNYLSSNCFEITLELSCDKFPPEDSLKQYWDQNRNSLVNYIEQVHRGVSGFVRDLQGNPISNASVSVEGIDHDITTAKDGDYWRLLAPGNYKVSASAPGYLTVVKKVAVPHSPSTRLDFELESLEERKEEEKEELMDWWKMMSETLNF</t>
  </si>
  <si>
    <t>LTGEFEKKYV</t>
  </si>
  <si>
    <t>MAENEPQVQFKLVLVGDGGTGKTTFVKRHLTGEFEKKYVATLGVEVHPLVFHTNRGAIKYNVWDTAGQEKFGGLRDGYYIQAQCAIIMFDVTSRVTYKNVPNWHRDLVRVCENIPIVLCGNKVDIKDRKVKAKSIVFHRKKNLQYYDISAKSNYNFEKPFLWLARKLIGDPNLEFVEMPALAPPEIAMDPTLAAQYEHDLKVASETALPDEDDDL</t>
  </si>
  <si>
    <t>LAHAQEFAQK</t>
  </si>
  <si>
    <t>MALRWGICSAGKISHDFTVALRTLPAEQHQVVAVAARELAHAQEFAQKHSIPRAYGSYEELAEDPEIDVVYVGTIHPHHLRVGLLFMNAKKNVLCEKPLAMNLKEVQQMISAARRSDVFLMEAVWTRFFPASLEISRLLSQNAVGQVKLVRADFGAALLGVPRAVQKHLGGGALLDIGIYCIQFVLMVFNGEKPEQIQASGVCLDTGVDEAMVVTLKFSGHRLAVCTCTVAAELPNEALIVGTEGTIKVPAHMWCPTSLLVNGVETQFPVPDPHLPLNFINSTGMRYEAEEVRRCVLAGLKESSRMSHADSALLADIMDEARRQVGVVYSQDSQ</t>
  </si>
  <si>
    <t>LTAEMSDVFG</t>
  </si>
  <si>
    <t>MSGKMSDTQKAMAMLIATFHKYSGKEGDKLTLSKGELKELLTAEMSDVFGKTTDKASLDNIFKDLDANADGSVDFQEYITLIACITMLCNEFFQKGK</t>
  </si>
  <si>
    <t>LAYFEQLKAS</t>
  </si>
  <si>
    <t>MACESALPAIMDEQALMGLNPNADACYRQRALAYFEQLKASLDGWEVCAEALAKGVYSDDHVKFFCFQVLEHQIKFRHGSLSAAQQQLIRETLMKWLQTQLMNVHPEKPFIRNKAAQVFALTFVMEYLTLWPKFFFDVLALVGLNPNGVDIYLRTLMAIDAEVVDRDILHSPEETRRNTLIKDGMREQCIPALVESWFQILQTYQHTHSELTCQCLEVVGAFVSWIDLNLIANDRFVNLLLSHMSMEELREAACDCLFEIVNKGMDPVDKTKLVESLCQVLQSAGFFNVEQEEDVDFLAKFSRLVNGMGQSLVLSWTKLSKTADEKISAETLRAVESKVPLMLQLLIHEDDDISANIVCFCYDYLHVLKQLPALNEQQKSNVEAIMLAVMSKLKYDDEYNFENEGEDEAMFVEYRKQLKMLLDRLAQVSPELLLEAVHRVFNATMQSWQTLQFMEVEVSIRLLYMLGEALPASHGAHFSGDSAKTSTLQAMMRTLVSCGVSEYQHSSVTLEFFETVVRYDKFFLVEPQHIPAVLMAFLDHRGLRHSSPKVRSRVAYLFSRFIKTLHKHMNAFIEDILSRIQDLLELAPPENGFPALLSSDDQLFMFETAGVLIVNGESPAERKQGLMRGLLSPLMEAFRMLLEKLPLEPDEERQTALADCLSHAVGFASRTSKAFSNKQTVKQCGCSEVYLDCLQTFLPALSCPVQRGALRSAVRSFLHRMIICLEEEVLPFIPAASQHMLKDCEARDLQEFIPLISQITAKFKNQVSPFLQEIFMPLVMSIFEVLSRPAEENDQTAALEKQMLRRSYFSFIQTIASSSSSQVMASQGAENIERVLFTIIQGAVDFPDPVAQKTCFIILSRLVELWGGKDGLVGFPDFIYKHIIPACFMAPLKTTFDLSDAQTVLTLSECSLTLHMIHLKRGPECLQFLQEYLPSLHVSPEITQELCQVLQQPDVKVLKNYMKVFFPAGQTLNL</t>
  </si>
  <si>
    <t>LTDAETKAFL</t>
  </si>
  <si>
    <t>MAFAGILNEADITAALQACQAADSFDYKSFFAKVGLSAKTPDDIKKAFAVIDQDKSGFIEEDELKLFLQNFSAGARALTDAETKAFLKAGDSDGDGKIGVDEFASLVKA</t>
  </si>
  <si>
    <t>FTNFPSAKQY</t>
  </si>
  <si>
    <t>MEGDGGVQLTQSPDSLTEEDVCVIQDTWKPVYAERDNAGVAVLVRFFTNFPSAKQYFEHFRELQDPAEMQQNAQLKEHGQRVLNALNTLVENLRDADKLNTIFNQMGKSHALRHKVDPVYFKILAGVILEVLVEAFPQCFSPAEVQSSWSKLMGILYWQMNRVYAEVGWENSKK</t>
  </si>
  <si>
    <t>LAMQNQMRER</t>
  </si>
  <si>
    <t>MGFVLSKGMEQNFQKQQEFMLLNARLQLERQLAMQNQMRERQMAMQLAWSREFLKYFGSFFGLATLGLTVGAVKKRKPALLAPVIPLSFILVYQMDAAYGTMLQRMRAEAESIMVSECERLDVPHGMPTFESIEKSRRAKAHLTTLTEK</t>
  </si>
  <si>
    <t>LSGAEDVGLF</t>
  </si>
  <si>
    <t>MQLGLSVSDSDASPFTPLAVLELAHDTKAEAIAWLLNRIRDKQRNGGAELLVDQLLFPAQDGQKPNPNVFVVGSTLQRLLSGAEDVGLFKEFQDGTMRGFTYANRESFKDFEGDGEGFLGDAECQYIVKHELDTLRAKNEEYIPGYPKYKLYPGKSIVRRLQSKGVLVQYFPLHNKEDLKRLSFSWYKKIKLSFQPLDDIRSYFGEGLGLYFGFLEYFTFALIPMALIGIPYYLFDWEDYDKYVLFAVFNLVWSTVFLEVWKRCSATLAYSWGTLGRKKAFEEPRAGFHGPLGLNPVTGREEPIYPSSKRHLRIYLVSVPFVLLCLYLSFYVMMVYFDMEFWAISIYHENPNFATSVLLFVPSIIYAVVIEIMNLLYRYAAEFLTDWENHRLESSFQNHLVPKVLVFNFVNCFASLFYIAFVMQDMVLLRQSLATLLITSQILNQVMEAFLPYWLQRRRNKRVYKRMRRLMGDKELPLLEQIQLETEMNTYLGTFDDYLEQFLLFGYVSLFSCVHPLAAVLVVLNNITEVYSDAFKMCHVFKRPFSEPAANIGVWQLAFETMSIIAVVTNCALIALSPQVKAYFPESDAQLILTVVAIEHVLLAFKFILAFVIPDVPKHIQVKLSKLDFESLEALKKRKILEVAET</t>
  </si>
  <si>
    <t>LASVILKQYV</t>
  </si>
  <si>
    <t>MAGMSASGPGPVSSLDQVDKGLKETLIDALNAILSPVQEVRAAAEERIKVLEVTEEFGVHLAELTVDPHGALAIRQLASVILKQYVETHWCARSEKYRPPETTEWAKAAIRELLPSGLREAISKVRSSVAYALSAIAHWDWPEAWPGLFKLLMDMLASGDVNAVHGAMRVLTEFTREVTDVQMPDVAPVILPQMYKIFTMAEVYSIRTRSRAVEIFTTCANLICAIDEVAKGAANALIFPVVQQFTEAFIQALQIPDGPTSDSGLKMEVLKAVTALVKNFPKPMVSSMQQILPIVWNTLTESASFYVRTEVNYTEEVDDPVDSDGEVLGFENLVFSIFEFVHTLLENKKFKSTVKKALPELIYYIILYMQITEDQIKVWTANPQQFVEDEDDDTFSYSVRISAQDLLLAVAAEFQNESAAALAAAATRHLQEAEQAKNTGSEHWWKVHEACMLALGSVKTIITENVKNGRVQFDMHGFLANVILADLNLPAASPFLLGRALWAASRFTAAMSPELIQQFLQATVSGLHESQPPSVRISAVRAIWGYCDQLKLSESTHVLQPFLPSVLEGLVQLAAQFSSEVLTLVMETLCIVCTVDPAFTTSAENKICPLTIAIFLKYSNDPVVASLAQDIFKELAQIEACQGPMQMRLIPTLVSIMQAPPDKIPSGLCATSIDILTTVVRNTKPPLSDMLVCQAFPAVAQCTLRTDDNTTMQNGGECLRAYVSVALEQIARWQDEQGHSGLWYVMQVVSQLLDPRTSEFTAAFVGRLVSTLITRAGTQLADQLDQILRAILSKMQQAETLSVMQSLIMVFAHLVHSQLEPLLEFLCSLPGPTGKPALEFVMAEWMSRQHLFYGQYEGKVSAVALCKLLQHGLNTNDKRLQDIVVKGDEIFNPDEGICTRSKSAENPQRWTNIPLLVKIFKLIVNELSSVVEANANRANPADWSQDSGGMWDDLAEEEDEEEEDEGLAGQLLSDLIASNKYDDDYYEDDDDEDPDALKDPIFQIDLQAYLTDFLTQFAQQPCYSMFSSHLNEVERRVLQSIGI</t>
  </si>
  <si>
    <t>YADEDTIYQQ</t>
  </si>
  <si>
    <t>MAEEQQQEISQKEADGLNCLAYDEAIIAQQDKIQQEIATSISLVSERQELSVLKREYADEDTIYQQKIRDLQKKYSSVRKTRPDGNCFYRAFGFSHLESLLEDSKELHRFKAIAAKSKLDLVSQGFTEFTIEDFHNTFMDLIEACDKQTSVGELLTSFNEQSVSDYLVVYLRLVTSGYLQREEDFFQHFIEGGRTVREFCQQEVEPMSKESDHIHIIALAQALGVCIQVEYMDRGEGGTVNHHIFPEGGEPKIFLLYRPGHYDILYK</t>
  </si>
  <si>
    <t>FSSQSSPKSR</t>
  </si>
  <si>
    <t>MAFQIPGLSALNKPGLIPGFKVSKDQLTTIVPVAVAAALSTYMLMRYFSSQSSPKSRVNLTINKDSPKVVHSFDMEDIGSKAVYCRCWRSKKFPYCDGAHAKHNEETGDNVGPLIIKKKTS</t>
  </si>
  <si>
    <t>YAMQTGMKLD</t>
  </si>
  <si>
    <t>MALPPQLKAIQHYLRTAQEHEKRDPVVAYYCRLYAMQTGMKLDSKTPECRKFLVKLMDQLEMMKKELGDNESISQEIVGNAHIENYALKMFLYADNEDRSERFHKNMIKSFYTSSLLFDVLSVFGELSEENLQQRKYAKWKAAYIHNCLKNGETPQPGPIGMEGEAYDDEFGAEGGGPSQAPDNPPHSQPSFHGHPSDQPPTSNFSNIQIPPGSHAPANTPAEIPHPEAQPVKPVPVPRTMPVVDPSLLNNTQEGDVRLTPEDFTRAQKYCKYAGSALQYEDVGTAVQNLQKALKLLTTGKE</t>
  </si>
  <si>
    <t>LTVMMKHGYI</t>
  </si>
  <si>
    <t>MVRMNVLADALKSINNAEKRGKRQVLLRPCSKVIVRFLTVMMKHGYIGEFEIIDDHRAGKIVVNLTGRLNKCGVISPRFDVQLKDLEKWQNNLLPSRQFGFIVLTTSAGIMDHEEARRKHTGGKILGFFF</t>
  </si>
  <si>
    <t>LAPASALNIH</t>
  </si>
  <si>
    <t>MLIKEFRVILPISVEEYQVGQLYSVAEASKNETGGGEGVEVLKNEPYEKDGEKGQYTHKIYHLQSKVPSFVRMLAPASALNIHEKAWNAYPYCRTVITNEYMKENFLIKIETWHKPDMGQQDNVHGLDPDTWKKVDVVYIDIADRSQVEPKDYKPEEDPSKYKSVKTGRGPLGPDWKRELPKKTDCPHMCAYKLVTVKFKWWGLQNKVENFIQKQEKRLFTNFHRQLFCWIDKWIELNMDDIRRMEEETRKELDEMRVKDPVKGMVALED</t>
  </si>
  <si>
    <t>LADSSFGTFF</t>
  </si>
  <si>
    <t>MRECISIHIGQAGIQMGNSCWELYCLEHGFQPDGTIVDSSRSLADSSFGTFFSETGAGKYVPRAVFIDLEPTVVDEIRNGHYRQLYHPEQLISGKEDAANNYARGHYTIGKEIVDSVLDRMRKMADQCTGLQGFLIFHSFGGGTGSGFTSLLMERLSVDYGKKSKLEFSVYPAPQVSTAVVEPYNSILTTHTTLEHSDCSFMVDNEAIFDICKRNLDIERPSYTNLNRLIAQIVSSITASLRFDGALNVDLTEFQTNLVPYPRIHFPLVTYSPIISAEKAYHEQLSVPEITNACFEPANQMVKCDPRRGKYMACCLLYRGDVVPKDVNAAIANIKTRRSIQFVDWCPTGFKVGINYQPPTVVPGGDLAKVQRAVCMLSNTTAIAEAWGRLDHKFDLMYAKRAFVHWYVGEGMEEGEFSEAREDMAALEKDYEEVAADSTDDCGEDEEEY</t>
  </si>
  <si>
    <t>LSILVHPDKN</t>
  </si>
  <si>
    <t>MAAGGSGEDAFQTFYTEVKQIEKRDSVLTSKQQIDRLLRPGASYFNLNPFEVLQIDPDATDEELKKRFRQLSILVHPDKNQDDPERAQLAFEAVDKAYKMLLDGDHKKKVLDVIQAGKEYVEHMVSQKKKQLKKDGKPIIVEEDDPEMFRQAVYKQTMKLFAELEIKRKEREAKDMHERKRQREEEIEAQEKVKRDREWQKNFEETRDGRVDSWRTFQAKGKTKKEKKNRTFLKPPKVKMEQRE</t>
  </si>
  <si>
    <t>LSISTERHRA</t>
  </si>
  <si>
    <t>MPVVWPTLLDLSRDECKRILRKLELEAYAGVISALRAQGDLTKDKKELLGELTRVLSISTERHRAEVRRAVNDERLTTIAHHMSGPNSSSEWSIEGRRLVPLMPRLVPQTAFTVMANAVANATAHQNASLPLPAETANKEVVVCYSYTSTTSTPPSASAPSSSSAAVKSPRPASPASNVVVLPSGSTVYVKSVSCSDEDEKPRKRRRTSSSSSSPVLLKEVPKVAVTAPGPKTITLPVSGGPKISNLMQSIANSLPPHMSPVKITFTKPSTQTTNTTTQKVIIVTTSPSSNFVPNILSKSHNYAAVSKLVSSAALTASSQKQTMVISAGGSSVAPGPGPVAVTTVVSSTPSVVMSTVAQAGSAAVKVASTRLPSPKALIGSPSQILQIPKAQQAVLQSAAPKALQGSISTAQSTALAAAGPGAKPTIQIKQESGVKIITQQMQPSKILPKPSSAALPSSSSAPIMVVSSNGAIMTTKLVSTPTGSASTYTRPTVSPMGTRVATSPAGATYVKTTSGSIITVVPKALATLGGKIITTSMVSGTTTKITTIPMTSKPNVIVVQKTTGKGTTIQGLPGKNVVTTLLNAGGEKTLQAIPGAKPAIITASRPITKMIVTQPKSLGAGVQPSTTTKIIPTKIVYGQQGKTQVLIKPKPMAFQTAVVSEQTRQLVSETLQQVNRSAENNTTSTHTSAAAAGLENRDDTHTYTEGSPVPSDSTHDAPPVVHLISSRGQEWAEQEVSVESSPALIYQELTAESQSATSTIKALLELQQTSVKEKSEAKPRQHTIDLSQMAVPIPVSAEQRESPEPSGQSAAESDAHTEFIPIGKVSKAAEVSASSTPGQSASAVSAAPHVVKISTAAVTTQQVEAQVKPQQEQVLVEECELEGDTLDPQTGLFYRSSPQQQLSRVCEAASSSSSSSSSSSRRAEPPLTVKILTHRSSSSAPATAASANTPHTPQLPRLQQAPTTHNRPNTHTQLSQPPPLQAHHPVGSSKTSSGAQVQQPIITQGATVTKITFGAPHVPRAPVSSSSSSEAALKLQAESSSEKPSVPDILKISMMEAEIDPGAEPMLVDSSSDCGPLTKAPAGPSLISSSKQTLAHGPFSRKSKELDIIQVIPQYSIMPDSSQSNVVVEPSGFLEISDYTSQRLDEEQAMEQEVDSSNDEGAAASPSADQSQ</t>
  </si>
  <si>
    <t>MASVMQKLITPLASGPAEPPRNKVTIVGVGQVGMACAVSVLLRELADELALVDVVEDRLKGEMLDLQHGSLFLKTPKIVADKDYSVTANSRIVVVTAGVRQQEGESRLNLVQRNVNIFKHIIPQIVKYSPDCILVVVSNPVDVLTYVTWKLSGLPKHRVIGSGTNLDSARFRYIMAEKLGIHASSFNGYILGEHGDTSVPVWSGANVAGVSLQKLNPDIGTDKDAENWKEAHKMVVDSAYEVIKLKGYTNWAIGLSVADLTETLVKNLNRVHPVSTMVKGMYGINEEVYLSLPCVLNSSGVGSVINMTLTDGEIGQLKSSADTLWGIQKDLKDL</t>
  </si>
  <si>
    <t>LSNATIINEE</t>
  </si>
  <si>
    <t>MVLADLGRKITSALRSLSNATIINEEVLNAMLKEVCAALLEADVNIKLVKQLRENVKAAIDLEEMASGLNKRRMIQHAVFKELVKLVDPGVKAWTPTKGKNNVIMFVGLQGSGKTTTCSKLAYYFQRKGWKTCLICADTFRAGAFDQLKQNATKARIPFYGSYTEMDPVIIAAEGVEKFKSENFEIIIVDTSGRHKQEDSLFEEMLQVSNAVQPDNIVYVMDASIGQACEAQAKAFKDKVDVASVIVTKLDGHAKGGGALSAVAATKSPIIFIGTGEHIDDFEPFKTQPFISKLLGMGDIEGLIDKVNELKLDDNEELIDKLKHGQFTLRDMYEQFQNIMKMGPFGQIMGMIPGFGTDFMSKGNEQESMARLKKLMTIMDSMNDQELDNKDGAKLFSKQPNRIQRVARGSGVATRDVQELLTQYTKFAQMVKKMGGIKGLFKGGDMSKNVNPSQMAKLNQQMAKMMDPRVLHHMGGMAGLQSMMRQFQQGAAGNMKGMMGFNNM</t>
  </si>
  <si>
    <t>YTVIYKDGTE</t>
  </si>
  <si>
    <t>MPPARFQIGDTVMGRWPGSNLYYEVKVMSFDNKTRLYTVIYKDGTELELKESDITSVVIFQTAGRSRSRSRSPGRSPGRSSARSPGRPRRSRSRSPARTPRRASSRSTEVRKEKLKEVLEVRLTPVAMKHENNSSNSKSEKKEENNTAKAAPVVTEEKTETESENQTGGRYNLRRRKDQGDGKAVELEKAVESEPLLQTKAPAAVKTADLEFGGRVGVLFLMFLLPVAVLVLLILCGQKDASLQSFPLELPALQSVWDCQVFGIVLLWLLFQAFLSLLPVGKLVEGMPLKNGKTLKYRINGFYALLLTAVAAGVAVYQEVDLSYIHAHFLQFYTSALLIATLLSIYLFIRSRWASKDELAPGGNSGYIIYDFFMGRELNPRIKSFDIKFFCEMRPGLMGWVLINFAMLLAEMKQQNLENPSPAMLLVNIFQLLWVIDGLWHEEKLLTMMDIMYDGFGFMLTFGDLAFVPFTFTCQAYYLVNHPNELSVFWIITLIAMNGVGYYIFRKANSQKFAFRKNPSDPAVSHLKTIPTATGKSLIVSGLWGFVRHPNYLGDIIMALAWSLPCGFNNLVPYFYLIYLVTLLVHRNARDERQCRKKYGSAWEEYCKAVPYRIFPRVY</t>
  </si>
  <si>
    <t>YTEDSPGLKV</t>
  </si>
  <si>
    <t>MPGPAASATNVGASSRSPSKTVAPRTAGTSARQRKATSSSARSGGRSTASAGTGGMWRFYTEDSPGLKVGPVPVLVMSLLFIASVFMLHIWGKYTRS</t>
  </si>
  <si>
    <t>YALSSRFDSF</t>
  </si>
  <si>
    <t>MRITAAVCFISALAFIAHADVYFKEQFLDGDGWKSRWVESKHKSDYGQWKLTSGKFYGDAELDKGLQTSQDARFYALSSRFDSFSNEGKTLVIQFTVKHEQKIDCGGGYVKVFPAEMDQTEMHGESQYYIMFGPDICGYSTKKVHVIFNYKGQNHLIKKDIKCKDDELTHLYTLILRPDQTYEVKIDNEKVESGSLEEDWDFLPPKKIKDPEAKKPDDWDDRAKIDDPEDTKPEDWDKPENIPDPDAKKPDDWDEDMDGEWEPAMIPNPEYKGEWKPKQIDNPSYKGTWVHPEIDNPEYAADDAIYKFDSIGVLGLDLWQVKSGTIFDNFLITDDVEEAEKFGTDTWGATKGPEKKMKDQQEEEERKKREEEEKSKKDDNEEDEEDEDEDEPEEDDHTEEPPEEEEEGEDDALPKDEL</t>
  </si>
  <si>
    <t>YCVFNKNNNA</t>
  </si>
  <si>
    <t>MDGVGSFGAGRAGAAFDPFAFIQQPQTILRILSWIFSMVVFGSIINEGYVNHGSQRLYCVFNKNNNACNYGTTIGLIAFLACIFFIILDIKFQQISSIKDRKKAVMLDIGFSGFWAFLWFVGFCFLANQWQRTTTDELPLNQGADAARAAITFSFFSIFTWAGLTVRAVQKYMLGTDMTLFTTEHIDGNPPIQPYPTGPDTIPNDTYKSAPFTENLDTTAPTYQVPIY</t>
  </si>
  <si>
    <t>FSYYGPLRSV</t>
  </si>
  <si>
    <t>MSYSSRSSSRTSDCKVYVGDLGNGAAKGELERAFSYYGPLRSVWVARNPPGFAFVEYEDARDAEDAVKGMDGKVLCGARVRVELSNGMSRKSRYGRPSRRQFDPNDRCYQCGETGHYAYDCYRFSKRRSRRSRSGSRSRSRSRGRRYRSRSRSNERSGSPGRSRSRSPGGRSRSPVRRSKSPVRRSRSRTPLHRDSRSRSRSRSGSRQRDRSVSRSRSRSRSISHKKDSHSRSASPRRSPTPDAD</t>
  </si>
  <si>
    <t>YSEFLDAVKQ</t>
  </si>
  <si>
    <t>MKILLLVCVLTACVCADHHDSAPLRLADAAAAQAFIDSADVAVIGFFQDESARGYSEFLDAVKQMQELPVALCSEKEVWAKYGISSDTISVFRKADLHQEHLKLSEAKKVDSAGLLRFLIINNISYVTEYNQASAVGIFQSSVKTHVLLVCAGGRSASDPQQKLFRDLAVKYAGKMLFILVNGADKSNSRVLEYFSLKSADLPRVGLYDVTLDQKWLMAAGEITTERVQNFCDSFLDGELQKQRDAEDKTEL</t>
  </si>
  <si>
    <t>FAFVHLQGEG</t>
  </si>
  <si>
    <t>MDDSSAVKLFVGNLDLETTQDDLIALFAPFGEVVHITVLRQFAFVHLQGEGAADSAIRDLNGREYRGRSLVVEESKGRPLNSTKVFVGNLCASCSVEDLYDLFSPYGKVLDCDKVKTKPSSLTGYAFVYMEHKEDAEQAIEGLHGTTFMGRPLAVELSKVQQSTNKVPCASCGAHGHFAGECPINRPPMEHHQSQAAVLAAAAAAAAGLPLQVQQSVHNSFYNTASSDPTFAALKDLTTSRVDGKPVSSMVYGALASQVYSSVADQVIGSTSQTAEGYPTEAEAPPGVAYGTEPDPHTLFEAARARFFEQGQQVLAEQQAVTKSDRDRSPIRRTAPLLPDPSPQQFSQARPKRRALLPTPPGGPELPPVKNGDPIARCYAEYYQQYQQYQQYQQYQQYHQYHQYQYNYPPPPPPPPAPMPMMPPGPMDVQQMMAPGTSIPPRVYEPTPTHKEPLLRRPDYPHQHTSESPYR</t>
  </si>
  <si>
    <t>Probability</t>
  </si>
  <si>
    <t>WT_1</t>
  </si>
  <si>
    <t>WT_2</t>
  </si>
  <si>
    <t>WT_3</t>
  </si>
  <si>
    <t>Acadvl</t>
  </si>
  <si>
    <t>xpnpep3-/-_1</t>
  </si>
  <si>
    <t>xpnpep3-/-_2</t>
  </si>
  <si>
    <t>xpnpep3-/-_3</t>
  </si>
  <si>
    <r>
      <rPr>
        <u/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ASQTAEAVLDK</t>
    </r>
  </si>
  <si>
    <t>STRPSLNEV</t>
  </si>
  <si>
    <t>Acat1</t>
  </si>
  <si>
    <r>
      <rPr>
        <u/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STRPSLNEV</t>
    </r>
  </si>
  <si>
    <t>Atp5f1b</t>
  </si>
  <si>
    <r>
      <rPr>
        <u/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AAPAAAAAAASGR</t>
    </r>
  </si>
  <si>
    <t>Glud1b</t>
  </si>
  <si>
    <r>
      <rPr>
        <u/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SDAADKEDDPNFFR</t>
    </r>
  </si>
  <si>
    <t>SDAPPLTLDDIQER</t>
  </si>
  <si>
    <r>
      <rPr>
        <u/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SDAPPLTLDDIQER</t>
    </r>
  </si>
  <si>
    <t>Ndufab1b</t>
  </si>
  <si>
    <r>
      <rPr>
        <u/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ADFTPQATFDIK</t>
    </r>
  </si>
  <si>
    <t>Pdha1a</t>
  </si>
  <si>
    <t xml:space="preserve">insufficient evidence </t>
  </si>
  <si>
    <t xml:space="preserve">Sequence confidence check </t>
  </si>
  <si>
    <t>not enough evidence, this is trypsic peptide of Q08BA1</t>
  </si>
  <si>
    <t>Correct as quantified, medium sequence confidence</t>
  </si>
  <si>
    <t>Other issues</t>
  </si>
  <si>
    <t>Correct as quantified, medium sequence confidence, identified by two charge states</t>
  </si>
  <si>
    <t>Correct as quantified, high sequence confidence</t>
  </si>
  <si>
    <t>not enough evidence, this is a tryptic peptide of A0A8N7TEE2</t>
  </si>
  <si>
    <t>correct as quantified</t>
  </si>
  <si>
    <t xml:space="preserve">this is a tryptic peptide of of Q6DGL5 </t>
  </si>
  <si>
    <t>this is a tryptic peptide of A0A2R8RJY3 and other(s)</t>
  </si>
  <si>
    <t>this is a tryptic ppetide of Q6Q420</t>
  </si>
  <si>
    <t>this is also  a tryptip peptide of Q6NYZ0 and other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;;;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textRotation="180"/>
    </xf>
    <xf numFmtId="164" fontId="0" fillId="0" borderId="1" xfId="0" applyNumberFormat="1" applyBorder="1"/>
    <xf numFmtId="0" fontId="0" fillId="0" borderId="0" xfId="0" applyFill="1"/>
    <xf numFmtId="0" fontId="0" fillId="0" borderId="0" xfId="0" applyFill="1" applyAlignment="1">
      <alignment horizontal="right"/>
    </xf>
    <xf numFmtId="0" fontId="2" fillId="4" borderId="0" xfId="0" applyFont="1" applyFill="1"/>
    <xf numFmtId="0" fontId="2" fillId="3" borderId="0" xfId="0" applyFont="1" applyFill="1"/>
    <xf numFmtId="0" fontId="2" fillId="0" borderId="0" xfId="0" applyFont="1" applyFill="1"/>
    <xf numFmtId="0" fontId="1" fillId="0" borderId="0" xfId="0" applyFont="1" applyFill="1"/>
    <xf numFmtId="0" fontId="1" fillId="4" borderId="0" xfId="0" applyFont="1" applyFill="1"/>
    <xf numFmtId="0" fontId="5" fillId="0" borderId="0" xfId="0" applyFont="1" applyFill="1"/>
    <xf numFmtId="0" fontId="2" fillId="5" borderId="0" xfId="0" applyFont="1" applyFill="1"/>
    <xf numFmtId="0" fontId="2" fillId="6" borderId="0" xfId="0" applyFont="1" applyFill="1"/>
    <xf numFmtId="0" fontId="1" fillId="2" borderId="0" xfId="0" applyFont="1" applyFill="1"/>
    <xf numFmtId="0" fontId="0" fillId="6" borderId="0" xfId="0" applyFill="1"/>
  </cellXfs>
  <cellStyles count="1">
    <cellStyle name="Normal" xfId="0" builtinId="0"/>
  </cellStyles>
  <dxfs count="2">
    <dxf>
      <fill>
        <patternFill>
          <bgColor theme="0" tint="-0.499984740745262"/>
        </patternFill>
      </fill>
    </dxf>
    <dxf>
      <fill>
        <patternFill patternType="solid">
          <fgColor rgb="FFA9D08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E98"/>
  <sheetViews>
    <sheetView zoomScale="78" zoomScaleNormal="78" workbookViewId="0">
      <selection activeCell="C13" sqref="C13"/>
    </sheetView>
  </sheetViews>
  <sheetFormatPr defaultRowHeight="15" x14ac:dyDescent="0.25"/>
  <cols>
    <col min="1" max="1" width="48.42578125" style="10" bestFit="1" customWidth="1"/>
    <col min="2" max="2" width="56.140625" style="10" bestFit="1" customWidth="1"/>
    <col min="3" max="3" width="26.7109375" style="2" customWidth="1"/>
    <col min="4" max="4" width="20" style="2" bestFit="1" customWidth="1"/>
    <col min="5" max="5" width="24.42578125" style="2" customWidth="1"/>
    <col min="6" max="6" width="11.140625" style="2" customWidth="1"/>
    <col min="7" max="7" width="13.28515625" style="2" customWidth="1"/>
    <col min="8" max="8" width="10.85546875" style="2" customWidth="1"/>
    <col min="9" max="10" width="9.140625" style="2"/>
    <col min="11" max="11" width="10.42578125" style="2" customWidth="1"/>
    <col min="12" max="12" width="13" style="2" customWidth="1"/>
    <col min="13" max="15" width="9.140625" style="2"/>
    <col min="16" max="16" width="47.42578125" style="2" customWidth="1"/>
    <col min="17" max="17" width="14" style="2" bestFit="1" customWidth="1"/>
    <col min="18" max="77" width="9.140625" style="6"/>
    <col min="266" max="16384" width="9.140625" style="2"/>
  </cols>
  <sheetData>
    <row r="1" spans="1:265" x14ac:dyDescent="0.25">
      <c r="A1" s="13" t="s">
        <v>554</v>
      </c>
      <c r="B1" s="13" t="s">
        <v>557</v>
      </c>
      <c r="C1" s="2" t="s">
        <v>0</v>
      </c>
      <c r="D1" s="2" t="s">
        <v>374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O1" s="2" t="s">
        <v>375</v>
      </c>
      <c r="P1" s="2" t="s">
        <v>376</v>
      </c>
      <c r="Q1" s="2" t="s">
        <v>532</v>
      </c>
    </row>
    <row r="2" spans="1:265" s="11" customFormat="1" x14ac:dyDescent="0.25">
      <c r="A2" s="11" t="s">
        <v>553</v>
      </c>
      <c r="C2" s="11" t="s">
        <v>370</v>
      </c>
      <c r="D2" s="11" t="s">
        <v>409</v>
      </c>
      <c r="E2" s="11" t="s">
        <v>371</v>
      </c>
      <c r="F2" s="11">
        <v>12497.376953125</v>
      </c>
      <c r="H2" s="11">
        <v>14590.0927734375</v>
      </c>
      <c r="L2" s="11" t="s">
        <v>372</v>
      </c>
      <c r="M2" s="11" t="s">
        <v>373</v>
      </c>
      <c r="O2" s="11">
        <v>37</v>
      </c>
      <c r="P2" s="11" t="s">
        <v>410</v>
      </c>
      <c r="Q2" s="11">
        <v>1</v>
      </c>
    </row>
    <row r="3" spans="1:265" s="10" customFormat="1" x14ac:dyDescent="0.25">
      <c r="A3" s="15" t="s">
        <v>556</v>
      </c>
      <c r="B3" s="15"/>
      <c r="C3" s="15" t="s">
        <v>311</v>
      </c>
      <c r="D3" s="15" t="s">
        <v>403</v>
      </c>
      <c r="E3" s="15" t="s">
        <v>312</v>
      </c>
      <c r="F3" s="15">
        <v>252925.109375</v>
      </c>
      <c r="G3" s="15">
        <v>117715.09375</v>
      </c>
      <c r="H3" s="15">
        <v>122786.578125</v>
      </c>
      <c r="I3" s="15"/>
      <c r="J3" s="15"/>
      <c r="K3" s="15"/>
      <c r="L3" s="15" t="s">
        <v>313</v>
      </c>
      <c r="M3" s="15" t="s">
        <v>314</v>
      </c>
      <c r="N3" s="15"/>
      <c r="O3" s="15">
        <v>30</v>
      </c>
      <c r="P3" s="15" t="s">
        <v>404</v>
      </c>
      <c r="Q3" s="15">
        <v>0.999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  <c r="FZ3" s="6"/>
      <c r="GA3" s="6"/>
      <c r="GB3" s="6"/>
      <c r="GC3" s="6"/>
      <c r="GD3" s="6"/>
      <c r="GE3" s="6"/>
      <c r="GF3" s="6"/>
      <c r="GG3" s="6"/>
      <c r="GH3" s="6"/>
      <c r="GI3" s="6"/>
      <c r="GJ3" s="6"/>
      <c r="GK3" s="6"/>
      <c r="GL3" s="6"/>
      <c r="GM3" s="6"/>
      <c r="GN3" s="6"/>
      <c r="GO3" s="6"/>
      <c r="GP3" s="6"/>
      <c r="GQ3" s="6"/>
      <c r="GR3" s="6"/>
      <c r="GS3" s="6"/>
      <c r="GT3" s="6"/>
      <c r="GU3" s="6"/>
      <c r="GV3" s="6"/>
      <c r="GW3" s="6"/>
      <c r="GX3" s="6"/>
      <c r="GY3" s="6"/>
      <c r="GZ3" s="6"/>
      <c r="HA3" s="6"/>
      <c r="HB3" s="6"/>
      <c r="HC3" s="6"/>
      <c r="HD3" s="6"/>
      <c r="HE3" s="6"/>
      <c r="HF3" s="6"/>
      <c r="HG3" s="6"/>
      <c r="HH3" s="6"/>
      <c r="HI3" s="6"/>
      <c r="HJ3" s="6"/>
      <c r="HK3" s="6"/>
      <c r="HL3" s="6"/>
      <c r="HM3" s="6"/>
      <c r="HN3" s="6"/>
      <c r="HO3" s="6"/>
      <c r="HP3" s="6"/>
      <c r="HQ3" s="6"/>
      <c r="HR3" s="6"/>
      <c r="HS3" s="6"/>
      <c r="HT3" s="6"/>
      <c r="HU3" s="6"/>
      <c r="HV3" s="6"/>
      <c r="HW3" s="6"/>
      <c r="HX3" s="6"/>
      <c r="HY3" s="6"/>
      <c r="HZ3" s="6"/>
      <c r="IA3" s="6"/>
      <c r="IB3" s="6"/>
      <c r="IC3" s="6"/>
      <c r="ID3" s="6"/>
      <c r="IE3" s="6"/>
      <c r="IF3" s="6"/>
      <c r="IG3" s="6"/>
      <c r="IH3" s="6"/>
      <c r="II3" s="6"/>
      <c r="IJ3" s="6"/>
      <c r="IK3" s="6"/>
      <c r="IL3" s="6"/>
      <c r="IM3" s="6"/>
      <c r="IN3" s="6"/>
      <c r="IO3" s="6"/>
      <c r="IP3" s="6"/>
      <c r="IQ3" s="6"/>
      <c r="IR3" s="6"/>
      <c r="IS3" s="6"/>
      <c r="IT3" s="6"/>
      <c r="IU3" s="6"/>
      <c r="IV3" s="6"/>
      <c r="IW3" s="6"/>
      <c r="IX3" s="6"/>
      <c r="IY3" s="6"/>
      <c r="IZ3" s="6"/>
      <c r="JA3" s="6"/>
      <c r="JB3" s="6"/>
      <c r="JC3" s="6"/>
      <c r="JD3" s="6"/>
      <c r="JE3" s="6"/>
    </row>
    <row r="4" spans="1:265" s="11" customFormat="1" x14ac:dyDescent="0.25">
      <c r="A4" s="11" t="s">
        <v>553</v>
      </c>
      <c r="C4" s="11" t="s">
        <v>65</v>
      </c>
      <c r="D4" s="11" t="s">
        <v>381</v>
      </c>
      <c r="E4" s="11" t="s">
        <v>66</v>
      </c>
      <c r="F4" s="11">
        <v>7579.44921875</v>
      </c>
      <c r="H4" s="11">
        <v>5953.3447265625</v>
      </c>
      <c r="L4" s="11" t="s">
        <v>67</v>
      </c>
      <c r="M4" s="11" t="s">
        <v>68</v>
      </c>
      <c r="O4" s="11">
        <v>32</v>
      </c>
      <c r="P4" s="11" t="s">
        <v>382</v>
      </c>
      <c r="Q4" s="11">
        <v>0.998</v>
      </c>
    </row>
    <row r="5" spans="1:265" s="10" customFormat="1" x14ac:dyDescent="0.25">
      <c r="A5" s="15" t="s">
        <v>556</v>
      </c>
      <c r="B5" s="15"/>
      <c r="C5" s="15" t="s">
        <v>204</v>
      </c>
      <c r="D5" s="15" t="s">
        <v>417</v>
      </c>
      <c r="E5" s="15" t="s">
        <v>205</v>
      </c>
      <c r="F5" s="15"/>
      <c r="G5" s="15"/>
      <c r="H5" s="15"/>
      <c r="I5" s="15">
        <v>256052.609375</v>
      </c>
      <c r="J5" s="15">
        <v>188281.125</v>
      </c>
      <c r="K5" s="15">
        <v>274886.71875</v>
      </c>
      <c r="L5" s="15" t="s">
        <v>206</v>
      </c>
      <c r="M5" s="15" t="s">
        <v>207</v>
      </c>
      <c r="N5" s="15"/>
      <c r="O5" s="15">
        <v>65</v>
      </c>
      <c r="P5" s="15" t="s">
        <v>418</v>
      </c>
      <c r="Q5" s="15">
        <v>0.996</v>
      </c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  <c r="FY5" s="6"/>
      <c r="FZ5" s="6"/>
      <c r="GA5" s="6"/>
      <c r="GB5" s="6"/>
      <c r="GC5" s="6"/>
      <c r="GD5" s="6"/>
      <c r="GE5" s="6"/>
      <c r="GF5" s="6"/>
      <c r="GG5" s="6"/>
      <c r="GH5" s="6"/>
      <c r="GI5" s="6"/>
      <c r="GJ5" s="6"/>
      <c r="GK5" s="6"/>
      <c r="GL5" s="6"/>
      <c r="GM5" s="6"/>
      <c r="GN5" s="6"/>
      <c r="GO5" s="6"/>
      <c r="GP5" s="6"/>
      <c r="GQ5" s="6"/>
      <c r="GR5" s="6"/>
      <c r="GS5" s="6"/>
      <c r="GT5" s="6"/>
      <c r="GU5" s="6"/>
      <c r="GV5" s="6"/>
      <c r="GW5" s="6"/>
      <c r="GX5" s="6"/>
      <c r="GY5" s="6"/>
      <c r="GZ5" s="6"/>
      <c r="HA5" s="6"/>
      <c r="HB5" s="6"/>
      <c r="HC5" s="6"/>
      <c r="HD5" s="6"/>
      <c r="HE5" s="6"/>
      <c r="HF5" s="6"/>
      <c r="HG5" s="6"/>
      <c r="HH5" s="6"/>
      <c r="HI5" s="6"/>
      <c r="HJ5" s="6"/>
      <c r="HK5" s="6"/>
      <c r="HL5" s="6"/>
      <c r="HM5" s="6"/>
      <c r="HN5" s="6"/>
      <c r="HO5" s="6"/>
      <c r="HP5" s="6"/>
      <c r="HQ5" s="6"/>
      <c r="HR5" s="6"/>
      <c r="HS5" s="6"/>
      <c r="HT5" s="6"/>
      <c r="HU5" s="6"/>
      <c r="HV5" s="6"/>
      <c r="HW5" s="6"/>
      <c r="HX5" s="6"/>
      <c r="HY5" s="6"/>
      <c r="HZ5" s="6"/>
      <c r="IA5" s="6"/>
      <c r="IB5" s="6"/>
      <c r="IC5" s="6"/>
      <c r="ID5" s="6"/>
      <c r="IE5" s="6"/>
      <c r="IF5" s="6"/>
      <c r="IG5" s="6"/>
      <c r="IH5" s="6"/>
      <c r="II5" s="6"/>
      <c r="IJ5" s="6"/>
      <c r="IK5" s="6"/>
      <c r="IL5" s="6"/>
      <c r="IM5" s="6"/>
      <c r="IN5" s="6"/>
      <c r="IO5" s="6"/>
      <c r="IP5" s="6"/>
      <c r="IQ5" s="6"/>
      <c r="IR5" s="6"/>
      <c r="IS5" s="6"/>
      <c r="IT5" s="6"/>
      <c r="IU5" s="6"/>
      <c r="IV5" s="6"/>
      <c r="IW5" s="6"/>
      <c r="IX5" s="6"/>
      <c r="IY5" s="6"/>
      <c r="IZ5" s="6"/>
      <c r="JA5" s="6"/>
      <c r="JB5" s="6"/>
      <c r="JC5" s="6"/>
      <c r="JD5" s="6"/>
      <c r="JE5" s="6"/>
    </row>
    <row r="6" spans="1:265" s="12" customFormat="1" x14ac:dyDescent="0.25">
      <c r="A6" s="11" t="s">
        <v>561</v>
      </c>
      <c r="B6" s="11" t="s">
        <v>555</v>
      </c>
      <c r="C6" s="11" t="s">
        <v>18</v>
      </c>
      <c r="D6" s="11" t="s">
        <v>427</v>
      </c>
      <c r="E6" s="11" t="s">
        <v>19</v>
      </c>
      <c r="F6" s="11">
        <v>2083840.75</v>
      </c>
      <c r="G6" s="11">
        <v>842365.4375</v>
      </c>
      <c r="H6" s="11">
        <v>961547.625</v>
      </c>
      <c r="I6" s="11">
        <v>766848.6875</v>
      </c>
      <c r="J6" s="11">
        <v>546473.5</v>
      </c>
      <c r="K6" s="11">
        <v>595497.6875</v>
      </c>
      <c r="L6" s="11" t="s">
        <v>20</v>
      </c>
      <c r="M6" s="11" t="s">
        <v>21</v>
      </c>
      <c r="N6" s="11"/>
      <c r="O6" s="11">
        <v>74</v>
      </c>
      <c r="P6" s="11" t="s">
        <v>428</v>
      </c>
      <c r="Q6" s="11">
        <v>0.995</v>
      </c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</row>
    <row r="7" spans="1:265" s="12" customFormat="1" x14ac:dyDescent="0.25">
      <c r="A7" s="11" t="s">
        <v>553</v>
      </c>
      <c r="B7" s="11"/>
      <c r="C7" s="11" t="s">
        <v>250</v>
      </c>
      <c r="D7" s="11" t="s">
        <v>401</v>
      </c>
      <c r="E7" s="11" t="s">
        <v>251</v>
      </c>
      <c r="F7" s="11">
        <v>4938.4130859375</v>
      </c>
      <c r="G7" s="11"/>
      <c r="H7" s="11"/>
      <c r="I7" s="11"/>
      <c r="J7" s="11"/>
      <c r="K7" s="11"/>
      <c r="L7" s="11" t="s">
        <v>252</v>
      </c>
      <c r="M7" s="11" t="s">
        <v>253</v>
      </c>
      <c r="N7" s="11"/>
      <c r="O7" s="11">
        <v>21</v>
      </c>
      <c r="P7" s="11" t="s">
        <v>402</v>
      </c>
      <c r="Q7" s="11">
        <v>0.99299999999999999</v>
      </c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</row>
    <row r="8" spans="1:265" s="9" customFormat="1" x14ac:dyDescent="0.25">
      <c r="A8" s="15" t="s">
        <v>558</v>
      </c>
      <c r="B8" s="15"/>
      <c r="C8" s="15" t="s">
        <v>129</v>
      </c>
      <c r="D8" s="15" t="s">
        <v>387</v>
      </c>
      <c r="E8" s="15" t="s">
        <v>130</v>
      </c>
      <c r="F8" s="15">
        <v>383348.1875</v>
      </c>
      <c r="G8" s="15">
        <v>157112.046875</v>
      </c>
      <c r="H8" s="15">
        <v>203485.90625</v>
      </c>
      <c r="I8" s="15"/>
      <c r="J8" s="15"/>
      <c r="K8" s="15"/>
      <c r="L8" s="15" t="s">
        <v>131</v>
      </c>
      <c r="M8" s="15" t="s">
        <v>132</v>
      </c>
      <c r="N8" s="15"/>
      <c r="O8" s="15">
        <v>38</v>
      </c>
      <c r="P8" s="15" t="s">
        <v>388</v>
      </c>
      <c r="Q8" s="15">
        <v>0.86699999999999999</v>
      </c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</row>
    <row r="9" spans="1:265" s="11" customFormat="1" x14ac:dyDescent="0.25">
      <c r="A9" s="11" t="s">
        <v>553</v>
      </c>
      <c r="C9" s="11" t="s">
        <v>262</v>
      </c>
      <c r="D9" s="11" t="s">
        <v>387</v>
      </c>
      <c r="E9" s="11" t="s">
        <v>263</v>
      </c>
      <c r="I9" s="11">
        <v>4654.2666015625</v>
      </c>
      <c r="J9" s="11">
        <v>3394.91748046875</v>
      </c>
      <c r="K9" s="11">
        <v>1484.34338378906</v>
      </c>
      <c r="L9" s="11" t="s">
        <v>131</v>
      </c>
      <c r="M9" s="11" t="s">
        <v>264</v>
      </c>
      <c r="O9" s="11">
        <v>38</v>
      </c>
      <c r="P9" s="11" t="s">
        <v>388</v>
      </c>
      <c r="Q9" s="11">
        <v>0.86699999999999999</v>
      </c>
    </row>
    <row r="10" spans="1:265" s="8" customFormat="1" x14ac:dyDescent="0.25">
      <c r="A10" s="15" t="s">
        <v>556</v>
      </c>
      <c r="B10" s="15"/>
      <c r="C10" s="15" t="s">
        <v>330</v>
      </c>
      <c r="D10" s="15" t="s">
        <v>405</v>
      </c>
      <c r="E10" s="15" t="s">
        <v>331</v>
      </c>
      <c r="F10" s="15">
        <v>133125.59375</v>
      </c>
      <c r="G10" s="15">
        <v>8968.4423828125</v>
      </c>
      <c r="H10" s="15">
        <v>29772.3203125</v>
      </c>
      <c r="I10" s="15"/>
      <c r="J10" s="15"/>
      <c r="K10" s="15"/>
      <c r="L10" s="15" t="s">
        <v>332</v>
      </c>
      <c r="M10" s="15" t="s">
        <v>333</v>
      </c>
      <c r="N10" s="15"/>
      <c r="O10" s="15">
        <v>26</v>
      </c>
      <c r="P10" s="15" t="s">
        <v>406</v>
      </c>
      <c r="Q10" s="15">
        <v>0.85099999999999998</v>
      </c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</row>
    <row r="11" spans="1:265" s="16" customFormat="1" x14ac:dyDescent="0.25">
      <c r="A11" s="11"/>
      <c r="B11" s="11" t="s">
        <v>560</v>
      </c>
      <c r="C11" s="11" t="s">
        <v>85</v>
      </c>
      <c r="D11" s="11" t="s">
        <v>443</v>
      </c>
      <c r="E11" s="11" t="s">
        <v>86</v>
      </c>
      <c r="F11" s="11">
        <v>80690.1796875</v>
      </c>
      <c r="G11" s="11">
        <v>132205.4375</v>
      </c>
      <c r="H11" s="11">
        <v>112794.25</v>
      </c>
      <c r="I11" s="11">
        <v>99314.53125</v>
      </c>
      <c r="J11" s="11">
        <v>104735.59375</v>
      </c>
      <c r="K11" s="11">
        <v>107633.90625</v>
      </c>
      <c r="L11" s="11" t="s">
        <v>87</v>
      </c>
      <c r="M11" s="11" t="s">
        <v>88</v>
      </c>
      <c r="N11" s="11"/>
      <c r="O11" s="11">
        <v>22</v>
      </c>
      <c r="P11" s="11" t="s">
        <v>444</v>
      </c>
      <c r="Q11" s="11">
        <v>0.78800000000000003</v>
      </c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</row>
    <row r="12" spans="1:265" s="10" customFormat="1" x14ac:dyDescent="0.25">
      <c r="A12" s="15" t="s">
        <v>559</v>
      </c>
      <c r="B12" s="15"/>
      <c r="C12" s="15" t="s">
        <v>42</v>
      </c>
      <c r="D12" s="15" t="s">
        <v>397</v>
      </c>
      <c r="E12" s="15" t="s">
        <v>43</v>
      </c>
      <c r="F12" s="15"/>
      <c r="G12" s="15"/>
      <c r="H12" s="15"/>
      <c r="I12" s="15">
        <v>70907.734375</v>
      </c>
      <c r="J12" s="15">
        <v>72858.234375</v>
      </c>
      <c r="K12" s="15">
        <v>78817.3125</v>
      </c>
      <c r="L12" s="15" t="s">
        <v>44</v>
      </c>
      <c r="M12" s="15" t="s">
        <v>45</v>
      </c>
      <c r="N12" s="15"/>
      <c r="O12" s="15">
        <v>41</v>
      </c>
      <c r="P12" s="15" t="s">
        <v>398</v>
      </c>
      <c r="Q12" s="15">
        <v>0.71199999999999997</v>
      </c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  <c r="HL12" s="6"/>
      <c r="HM12" s="6"/>
      <c r="HN12" s="6"/>
      <c r="HO12" s="6"/>
      <c r="HP12" s="6"/>
      <c r="HQ12" s="6"/>
      <c r="HR12" s="6"/>
      <c r="HS12" s="6"/>
      <c r="HT12" s="6"/>
      <c r="HU12" s="6"/>
      <c r="HV12" s="6"/>
      <c r="HW12" s="6"/>
      <c r="HX12" s="6"/>
      <c r="HY12" s="6"/>
      <c r="HZ12" s="6"/>
      <c r="IA12" s="6"/>
      <c r="IB12" s="6"/>
      <c r="IC12" s="6"/>
      <c r="ID12" s="6"/>
      <c r="IE12" s="6"/>
      <c r="IF12" s="6"/>
      <c r="IG12" s="6"/>
      <c r="IH12" s="6"/>
      <c r="II12" s="6"/>
      <c r="IJ12" s="6"/>
      <c r="IK12" s="6"/>
      <c r="IL12" s="6"/>
      <c r="IM12" s="6"/>
      <c r="IN12" s="6"/>
      <c r="IO12" s="6"/>
      <c r="IP12" s="6"/>
      <c r="IQ12" s="6"/>
      <c r="IR12" s="6"/>
      <c r="IS12" s="6"/>
      <c r="IT12" s="6"/>
      <c r="IU12" s="6"/>
      <c r="IV12" s="6"/>
      <c r="IW12" s="6"/>
      <c r="IX12" s="6"/>
      <c r="IY12" s="6"/>
      <c r="IZ12" s="6"/>
      <c r="JA12" s="6"/>
      <c r="JB12" s="6"/>
      <c r="JC12" s="6"/>
      <c r="JD12" s="6"/>
      <c r="JE12" s="6"/>
    </row>
    <row r="13" spans="1:265" s="10" customFormat="1" x14ac:dyDescent="0.25">
      <c r="A13" s="15" t="s">
        <v>559</v>
      </c>
      <c r="B13" s="15"/>
      <c r="C13" s="15" t="s">
        <v>201</v>
      </c>
      <c r="D13" s="15" t="s">
        <v>397</v>
      </c>
      <c r="E13" s="15" t="s">
        <v>202</v>
      </c>
      <c r="F13" s="15">
        <v>282023.09375</v>
      </c>
      <c r="G13" s="15">
        <v>252520.53125</v>
      </c>
      <c r="H13" s="15">
        <v>319496.59375</v>
      </c>
      <c r="I13" s="15"/>
      <c r="J13" s="15"/>
      <c r="K13" s="15"/>
      <c r="L13" s="15" t="s">
        <v>44</v>
      </c>
      <c r="M13" s="15" t="s">
        <v>203</v>
      </c>
      <c r="N13" s="15"/>
      <c r="O13" s="15">
        <v>41</v>
      </c>
      <c r="P13" s="15" t="s">
        <v>398</v>
      </c>
      <c r="Q13" s="15">
        <v>0.71199999999999997</v>
      </c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  <c r="GB13" s="6"/>
      <c r="GC13" s="6"/>
      <c r="GD13" s="6"/>
      <c r="GE13" s="6"/>
      <c r="GF13" s="6"/>
      <c r="GG13" s="6"/>
      <c r="GH13" s="6"/>
      <c r="GI13" s="6"/>
      <c r="GJ13" s="6"/>
      <c r="GK13" s="6"/>
      <c r="GL13" s="6"/>
      <c r="GM13" s="6"/>
      <c r="GN13" s="6"/>
      <c r="GO13" s="6"/>
      <c r="GP13" s="6"/>
      <c r="GQ13" s="6"/>
      <c r="GR13" s="6"/>
      <c r="GS13" s="6"/>
      <c r="GT13" s="6"/>
      <c r="GU13" s="6"/>
      <c r="GV13" s="6"/>
      <c r="GW13" s="6"/>
      <c r="GX13" s="6"/>
      <c r="GY13" s="6"/>
      <c r="GZ13" s="6"/>
      <c r="HA13" s="6"/>
      <c r="HB13" s="6"/>
      <c r="HC13" s="6"/>
      <c r="HD13" s="6"/>
      <c r="HE13" s="6"/>
      <c r="HF13" s="6"/>
      <c r="HG13" s="6"/>
      <c r="HH13" s="6"/>
      <c r="HI13" s="6"/>
      <c r="HJ13" s="6"/>
      <c r="HK13" s="6"/>
      <c r="HL13" s="6"/>
      <c r="HM13" s="6"/>
      <c r="HN13" s="6"/>
      <c r="HO13" s="6"/>
      <c r="HP13" s="6"/>
      <c r="HQ13" s="6"/>
      <c r="HR13" s="6"/>
      <c r="HS13" s="6"/>
      <c r="HT13" s="6"/>
      <c r="HU13" s="6"/>
      <c r="HV13" s="6"/>
      <c r="HW13" s="6"/>
      <c r="HX13" s="6"/>
      <c r="HY13" s="6"/>
      <c r="HZ13" s="6"/>
      <c r="IA13" s="6"/>
      <c r="IB13" s="6"/>
      <c r="IC13" s="6"/>
      <c r="ID13" s="6"/>
      <c r="IE13" s="6"/>
      <c r="IF13" s="6"/>
      <c r="IG13" s="6"/>
      <c r="IH13" s="6"/>
      <c r="II13" s="6"/>
      <c r="IJ13" s="6"/>
      <c r="IK13" s="6"/>
      <c r="IL13" s="6"/>
      <c r="IM13" s="6"/>
      <c r="IN13" s="6"/>
      <c r="IO13" s="6"/>
      <c r="IP13" s="6"/>
      <c r="IQ13" s="6"/>
      <c r="IR13" s="6"/>
      <c r="IS13" s="6"/>
      <c r="IT13" s="6"/>
      <c r="IU13" s="6"/>
      <c r="IV13" s="6"/>
      <c r="IW13" s="6"/>
      <c r="IX13" s="6"/>
      <c r="IY13" s="6"/>
      <c r="IZ13" s="6"/>
      <c r="JA13" s="6"/>
      <c r="JB13" s="6"/>
      <c r="JC13" s="6"/>
      <c r="JD13" s="6"/>
      <c r="JE13" s="6"/>
    </row>
    <row r="14" spans="1:265" s="11" customFormat="1" x14ac:dyDescent="0.25">
      <c r="A14" s="11" t="s">
        <v>561</v>
      </c>
      <c r="B14" s="11" t="s">
        <v>564</v>
      </c>
      <c r="C14" s="11" t="s">
        <v>273</v>
      </c>
      <c r="D14" s="11" t="s">
        <v>505</v>
      </c>
      <c r="E14" s="11" t="s">
        <v>274</v>
      </c>
      <c r="F14" s="11">
        <v>111337.515625</v>
      </c>
      <c r="G14" s="11">
        <v>117697.4609375</v>
      </c>
      <c r="H14" s="11">
        <v>136514.8125</v>
      </c>
      <c r="I14" s="11">
        <v>118315.125</v>
      </c>
      <c r="J14" s="11">
        <v>112055.84375</v>
      </c>
      <c r="K14" s="11">
        <v>115452.5859375</v>
      </c>
      <c r="L14" s="11" t="s">
        <v>275</v>
      </c>
      <c r="M14" s="11" t="s">
        <v>276</v>
      </c>
      <c r="O14" s="11">
        <v>38</v>
      </c>
      <c r="P14" s="11" t="s">
        <v>506</v>
      </c>
      <c r="Q14" s="11">
        <v>0.53600000000000003</v>
      </c>
    </row>
    <row r="15" spans="1:265" s="11" customFormat="1" x14ac:dyDescent="0.25">
      <c r="A15" s="11" t="s">
        <v>553</v>
      </c>
      <c r="B15" s="11" t="s">
        <v>565</v>
      </c>
      <c r="C15" s="11" t="s">
        <v>58</v>
      </c>
      <c r="D15" s="11" t="s">
        <v>413</v>
      </c>
      <c r="E15" s="11" t="s">
        <v>59</v>
      </c>
      <c r="F15" s="11">
        <v>10948.4384765625</v>
      </c>
      <c r="G15" s="11">
        <v>7853.4970703125</v>
      </c>
      <c r="H15" s="11">
        <v>17686.41796875</v>
      </c>
      <c r="L15" s="11" t="s">
        <v>60</v>
      </c>
      <c r="M15" s="11" t="s">
        <v>61</v>
      </c>
      <c r="O15" s="11">
        <v>28</v>
      </c>
      <c r="P15" s="11" t="s">
        <v>414</v>
      </c>
      <c r="Q15" s="11">
        <v>0.42899999999999999</v>
      </c>
    </row>
    <row r="16" spans="1:265" s="11" customFormat="1" x14ac:dyDescent="0.25">
      <c r="A16" s="11" t="s">
        <v>553</v>
      </c>
      <c r="B16" s="11" t="s">
        <v>563</v>
      </c>
      <c r="C16" s="11" t="s">
        <v>269</v>
      </c>
      <c r="D16" s="11" t="s">
        <v>503</v>
      </c>
      <c r="E16" s="11" t="s">
        <v>270</v>
      </c>
      <c r="F16" s="11">
        <v>33058.50390625</v>
      </c>
      <c r="G16" s="11">
        <v>27661.05078125</v>
      </c>
      <c r="H16" s="11">
        <v>34789.68359375</v>
      </c>
      <c r="I16" s="11">
        <v>20503.232421875</v>
      </c>
      <c r="J16" s="11">
        <v>22535.859375</v>
      </c>
      <c r="K16" s="11">
        <v>27338.841796875</v>
      </c>
      <c r="L16" s="11" t="s">
        <v>271</v>
      </c>
      <c r="M16" s="11" t="s">
        <v>272</v>
      </c>
      <c r="O16" s="11">
        <v>34</v>
      </c>
      <c r="P16" s="11" t="s">
        <v>504</v>
      </c>
      <c r="Q16" s="11">
        <v>0.38700000000000001</v>
      </c>
    </row>
    <row r="17" spans="1:265" s="11" customFormat="1" x14ac:dyDescent="0.25">
      <c r="A17" s="11" t="s">
        <v>561</v>
      </c>
      <c r="B17" s="11" t="s">
        <v>562</v>
      </c>
      <c r="C17" s="11" t="s">
        <v>133</v>
      </c>
      <c r="D17" s="11" t="s">
        <v>461</v>
      </c>
      <c r="E17" s="11" t="s">
        <v>134</v>
      </c>
      <c r="F17" s="11">
        <v>76078.546875</v>
      </c>
      <c r="G17" s="11">
        <v>90215.7890625</v>
      </c>
      <c r="H17" s="11">
        <v>107094.640625</v>
      </c>
      <c r="I17" s="11">
        <v>46948.08203125</v>
      </c>
      <c r="J17" s="11">
        <v>52861.4140625</v>
      </c>
      <c r="K17" s="11">
        <v>51518.70703125</v>
      </c>
      <c r="L17" s="11" t="s">
        <v>135</v>
      </c>
      <c r="M17" s="11" t="s">
        <v>136</v>
      </c>
      <c r="O17" s="11">
        <v>45</v>
      </c>
      <c r="P17" s="11" t="s">
        <v>462</v>
      </c>
      <c r="Q17" s="11">
        <v>0.26100000000000001</v>
      </c>
    </row>
    <row r="18" spans="1:265" s="10" customFormat="1" x14ac:dyDescent="0.25">
      <c r="A18" s="15" t="s">
        <v>559</v>
      </c>
      <c r="B18" s="15"/>
      <c r="C18" s="15" t="s">
        <v>193</v>
      </c>
      <c r="D18" s="15" t="s">
        <v>395</v>
      </c>
      <c r="E18" s="15" t="s">
        <v>194</v>
      </c>
      <c r="F18" s="15">
        <v>386953.375</v>
      </c>
      <c r="G18" s="15">
        <v>59630.8359375</v>
      </c>
      <c r="H18" s="15">
        <v>65113.921875</v>
      </c>
      <c r="I18" s="15"/>
      <c r="J18" s="15"/>
      <c r="K18" s="15"/>
      <c r="L18" s="15" t="s">
        <v>195</v>
      </c>
      <c r="M18" s="15" t="s">
        <v>196</v>
      </c>
      <c r="N18" s="15"/>
      <c r="O18" s="15">
        <v>38</v>
      </c>
      <c r="P18" s="15" t="s">
        <v>396</v>
      </c>
      <c r="Q18" s="15">
        <v>0.25</v>
      </c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  <c r="FZ18" s="6"/>
      <c r="GA18" s="6"/>
      <c r="GB18" s="6"/>
      <c r="GC18" s="6"/>
      <c r="GD18" s="6"/>
      <c r="GE18" s="6"/>
      <c r="GF18" s="6"/>
      <c r="GG18" s="6"/>
      <c r="GH18" s="6"/>
      <c r="GI18" s="6"/>
      <c r="GJ18" s="6"/>
      <c r="GK18" s="6"/>
      <c r="GL18" s="6"/>
      <c r="GM18" s="6"/>
      <c r="GN18" s="6"/>
      <c r="GO18" s="6"/>
      <c r="GP18" s="6"/>
      <c r="GQ18" s="6"/>
      <c r="GR18" s="6"/>
      <c r="GS18" s="6"/>
      <c r="GT18" s="6"/>
      <c r="GU18" s="6"/>
      <c r="GV18" s="6"/>
      <c r="GW18" s="6"/>
      <c r="GX18" s="6"/>
      <c r="GY18" s="6"/>
      <c r="GZ18" s="6"/>
      <c r="HA18" s="6"/>
      <c r="HB18" s="6"/>
      <c r="HC18" s="6"/>
      <c r="HD18" s="6"/>
      <c r="HE18" s="6"/>
      <c r="HF18" s="6"/>
      <c r="HG18" s="6"/>
      <c r="HH18" s="6"/>
      <c r="HI18" s="6"/>
      <c r="HJ18" s="6"/>
      <c r="HK18" s="6"/>
      <c r="HL18" s="6"/>
      <c r="HM18" s="6"/>
      <c r="HN18" s="6"/>
      <c r="HO18" s="6"/>
      <c r="HP18" s="6"/>
      <c r="HQ18" s="6"/>
      <c r="HR18" s="6"/>
      <c r="HS18" s="6"/>
      <c r="HT18" s="6"/>
      <c r="HU18" s="6"/>
      <c r="HV18" s="6"/>
      <c r="HW18" s="6"/>
      <c r="HX18" s="6"/>
      <c r="HY18" s="6"/>
      <c r="HZ18" s="6"/>
      <c r="IA18" s="6"/>
      <c r="IB18" s="6"/>
      <c r="IC18" s="6"/>
      <c r="ID18" s="6"/>
      <c r="IE18" s="6"/>
      <c r="IF18" s="6"/>
      <c r="IG18" s="6"/>
      <c r="IH18" s="6"/>
      <c r="II18" s="6"/>
      <c r="IJ18" s="6"/>
      <c r="IK18" s="6"/>
      <c r="IL18" s="6"/>
      <c r="IM18" s="6"/>
      <c r="IN18" s="6"/>
      <c r="IO18" s="6"/>
      <c r="IP18" s="6"/>
      <c r="IQ18" s="6"/>
      <c r="IR18" s="6"/>
      <c r="IS18" s="6"/>
      <c r="IT18" s="6"/>
      <c r="IU18" s="6"/>
      <c r="IV18" s="6"/>
      <c r="IW18" s="6"/>
      <c r="IX18" s="6"/>
      <c r="IY18" s="6"/>
      <c r="IZ18" s="6"/>
      <c r="JA18" s="6"/>
      <c r="JB18" s="6"/>
      <c r="JC18" s="6"/>
      <c r="JD18" s="6"/>
      <c r="JE18" s="6"/>
    </row>
    <row r="19" spans="1:265" s="10" customFormat="1" hidden="1" x14ac:dyDescent="0.25">
      <c r="C19" s="10" t="s">
        <v>105</v>
      </c>
      <c r="D19" s="10" t="s">
        <v>451</v>
      </c>
      <c r="E19" s="10" t="s">
        <v>106</v>
      </c>
      <c r="F19" s="10">
        <v>43473.2734375</v>
      </c>
      <c r="G19" s="10">
        <v>24979.265625</v>
      </c>
      <c r="H19" s="10">
        <v>27303.611328125</v>
      </c>
      <c r="I19" s="10">
        <v>28713.66796875</v>
      </c>
      <c r="J19" s="10">
        <v>26105.447265625</v>
      </c>
      <c r="K19" s="10">
        <v>31494.978515625</v>
      </c>
      <c r="L19" s="10" t="s">
        <v>107</v>
      </c>
      <c r="M19" s="10" t="s">
        <v>108</v>
      </c>
      <c r="O19" s="10">
        <v>45</v>
      </c>
      <c r="P19" s="10" t="s">
        <v>452</v>
      </c>
      <c r="Q19" s="10">
        <v>0.24199999999999999</v>
      </c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W19" s="6"/>
      <c r="FX19" s="6"/>
      <c r="FY19" s="6"/>
      <c r="FZ19" s="6"/>
      <c r="GA19" s="6"/>
      <c r="GB19" s="6"/>
      <c r="GC19" s="6"/>
      <c r="GD19" s="6"/>
      <c r="GE19" s="6"/>
      <c r="GF19" s="6"/>
      <c r="GG19" s="6"/>
      <c r="GH19" s="6"/>
      <c r="GI19" s="6"/>
      <c r="GJ19" s="6"/>
      <c r="GK19" s="6"/>
      <c r="GL19" s="6"/>
      <c r="GM19" s="6"/>
      <c r="GN19" s="6"/>
      <c r="GO19" s="6"/>
      <c r="GP19" s="6"/>
      <c r="GQ19" s="6"/>
      <c r="GR19" s="6"/>
      <c r="GS19" s="6"/>
      <c r="GT19" s="6"/>
      <c r="GU19" s="6"/>
      <c r="GV19" s="6"/>
      <c r="GW19" s="6"/>
      <c r="GX19" s="6"/>
      <c r="GY19" s="6"/>
      <c r="GZ19" s="6"/>
      <c r="HA19" s="6"/>
      <c r="HB19" s="6"/>
      <c r="HC19" s="6"/>
      <c r="HD19" s="6"/>
      <c r="HE19" s="6"/>
      <c r="HF19" s="6"/>
      <c r="HG19" s="6"/>
      <c r="HH19" s="6"/>
      <c r="HI19" s="6"/>
      <c r="HJ19" s="6"/>
      <c r="HK19" s="6"/>
      <c r="HL19" s="6"/>
      <c r="HM19" s="6"/>
      <c r="HN19" s="6"/>
      <c r="HO19" s="6"/>
      <c r="HP19" s="6"/>
      <c r="HQ19" s="6"/>
      <c r="HR19" s="6"/>
      <c r="HS19" s="6"/>
      <c r="HT19" s="6"/>
      <c r="HU19" s="6"/>
      <c r="HV19" s="6"/>
      <c r="HW19" s="6"/>
      <c r="HX19" s="6"/>
      <c r="HY19" s="6"/>
      <c r="HZ19" s="6"/>
      <c r="IA19" s="6"/>
      <c r="IB19" s="6"/>
      <c r="IC19" s="6"/>
      <c r="ID19" s="6"/>
      <c r="IE19" s="6"/>
      <c r="IF19" s="6"/>
      <c r="IG19" s="6"/>
      <c r="IH19" s="6"/>
      <c r="II19" s="6"/>
      <c r="IJ19" s="6"/>
      <c r="IK19" s="6"/>
      <c r="IL19" s="6"/>
      <c r="IM19" s="6"/>
      <c r="IN19" s="6"/>
      <c r="IO19" s="6"/>
      <c r="IP19" s="6"/>
      <c r="IQ19" s="6"/>
      <c r="IR19" s="6"/>
      <c r="IS19" s="6"/>
      <c r="IT19" s="6"/>
      <c r="IU19" s="6"/>
      <c r="IV19" s="6"/>
      <c r="IW19" s="6"/>
      <c r="IX19" s="6"/>
      <c r="IY19" s="6"/>
      <c r="IZ19" s="6"/>
      <c r="JA19" s="6"/>
      <c r="JB19" s="6"/>
      <c r="JC19" s="6"/>
      <c r="JD19" s="6"/>
      <c r="JE19" s="6"/>
    </row>
    <row r="20" spans="1:265" s="10" customFormat="1" hidden="1" x14ac:dyDescent="0.25">
      <c r="C20" s="10" t="s">
        <v>153</v>
      </c>
      <c r="D20" s="10" t="s">
        <v>465</v>
      </c>
      <c r="E20" s="10" t="s">
        <v>154</v>
      </c>
      <c r="F20" s="10">
        <v>64544.91015625</v>
      </c>
      <c r="G20" s="10">
        <v>137012.046875</v>
      </c>
      <c r="H20" s="10">
        <v>109920.453125</v>
      </c>
      <c r="I20" s="10">
        <v>151652.15625</v>
      </c>
      <c r="J20" s="10">
        <v>135443.671875</v>
      </c>
      <c r="K20" s="10">
        <v>107014.7578125</v>
      </c>
      <c r="L20" s="10" t="s">
        <v>155</v>
      </c>
      <c r="M20" s="10" t="s">
        <v>156</v>
      </c>
      <c r="O20" s="10">
        <v>33</v>
      </c>
      <c r="P20" s="10" t="s">
        <v>466</v>
      </c>
      <c r="Q20" s="10">
        <v>0.17299999999999999</v>
      </c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  <c r="FS20" s="6"/>
      <c r="FT20" s="6"/>
      <c r="FU20" s="6"/>
      <c r="FV20" s="6"/>
      <c r="FW20" s="6"/>
      <c r="FX20" s="6"/>
      <c r="FY20" s="6"/>
      <c r="FZ20" s="6"/>
      <c r="GA20" s="6"/>
      <c r="GB20" s="6"/>
      <c r="GC20" s="6"/>
      <c r="GD20" s="6"/>
      <c r="GE20" s="6"/>
      <c r="GF20" s="6"/>
      <c r="GG20" s="6"/>
      <c r="GH20" s="6"/>
      <c r="GI20" s="6"/>
      <c r="GJ20" s="6"/>
      <c r="GK20" s="6"/>
      <c r="GL20" s="6"/>
      <c r="GM20" s="6"/>
      <c r="GN20" s="6"/>
      <c r="GO20" s="6"/>
      <c r="GP20" s="6"/>
      <c r="GQ20" s="6"/>
      <c r="GR20" s="6"/>
      <c r="GS20" s="6"/>
      <c r="GT20" s="6"/>
      <c r="GU20" s="6"/>
      <c r="GV20" s="6"/>
      <c r="GW20" s="6"/>
      <c r="GX20" s="6"/>
      <c r="GY20" s="6"/>
      <c r="GZ20" s="6"/>
      <c r="HA20" s="6"/>
      <c r="HB20" s="6"/>
      <c r="HC20" s="6"/>
      <c r="HD20" s="6"/>
      <c r="HE20" s="6"/>
      <c r="HF20" s="6"/>
      <c r="HG20" s="6"/>
      <c r="HH20" s="6"/>
      <c r="HI20" s="6"/>
      <c r="HJ20" s="6"/>
      <c r="HK20" s="6"/>
      <c r="HL20" s="6"/>
      <c r="HM20" s="6"/>
      <c r="HN20" s="6"/>
      <c r="HO20" s="6"/>
      <c r="HP20" s="6"/>
      <c r="HQ20" s="6"/>
      <c r="HR20" s="6"/>
      <c r="HS20" s="6"/>
      <c r="HT20" s="6"/>
      <c r="HU20" s="6"/>
      <c r="HV20" s="6"/>
      <c r="HW20" s="6"/>
      <c r="HX20" s="6"/>
      <c r="HY20" s="6"/>
      <c r="HZ20" s="6"/>
      <c r="IA20" s="6"/>
      <c r="IB20" s="6"/>
      <c r="IC20" s="6"/>
      <c r="ID20" s="6"/>
      <c r="IE20" s="6"/>
      <c r="IF20" s="6"/>
      <c r="IG20" s="6"/>
      <c r="IH20" s="6"/>
      <c r="II20" s="6"/>
      <c r="IJ20" s="6"/>
      <c r="IK20" s="6"/>
      <c r="IL20" s="6"/>
      <c r="IM20" s="6"/>
      <c r="IN20" s="6"/>
      <c r="IO20" s="6"/>
      <c r="IP20" s="6"/>
      <c r="IQ20" s="6"/>
      <c r="IR20" s="6"/>
      <c r="IS20" s="6"/>
      <c r="IT20" s="6"/>
      <c r="IU20" s="6"/>
      <c r="IV20" s="6"/>
      <c r="IW20" s="6"/>
      <c r="IX20" s="6"/>
      <c r="IY20" s="6"/>
      <c r="IZ20" s="6"/>
      <c r="JA20" s="6"/>
      <c r="JB20" s="6"/>
      <c r="JC20" s="6"/>
      <c r="JD20" s="6"/>
      <c r="JE20" s="6"/>
    </row>
    <row r="21" spans="1:265" s="10" customFormat="1" hidden="1" x14ac:dyDescent="0.25">
      <c r="C21" s="10" t="s">
        <v>238</v>
      </c>
      <c r="D21" s="10" t="s">
        <v>493</v>
      </c>
      <c r="E21" s="10" t="s">
        <v>239</v>
      </c>
      <c r="F21" s="10">
        <v>21612.20703125</v>
      </c>
      <c r="G21" s="10">
        <v>11791.916015625</v>
      </c>
      <c r="H21" s="10">
        <v>20786.841796875</v>
      </c>
      <c r="I21" s="10">
        <v>2527.86889648437</v>
      </c>
      <c r="J21" s="10">
        <v>6743.27880859375</v>
      </c>
      <c r="K21" s="10">
        <v>7191.07958984375</v>
      </c>
      <c r="L21" s="10" t="s">
        <v>240</v>
      </c>
      <c r="M21" s="10" t="s">
        <v>241</v>
      </c>
      <c r="O21" s="10">
        <v>32</v>
      </c>
      <c r="P21" s="10" t="s">
        <v>494</v>
      </c>
      <c r="Q21" s="10">
        <v>0.13700000000000001</v>
      </c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W21" s="6"/>
      <c r="FX21" s="6"/>
      <c r="FY21" s="6"/>
      <c r="FZ21" s="6"/>
      <c r="GA21" s="6"/>
      <c r="GB21" s="6"/>
      <c r="GC21" s="6"/>
      <c r="GD21" s="6"/>
      <c r="GE21" s="6"/>
      <c r="GF21" s="6"/>
      <c r="GG21" s="6"/>
      <c r="GH21" s="6"/>
      <c r="GI21" s="6"/>
      <c r="GJ21" s="6"/>
      <c r="GK21" s="6"/>
      <c r="GL21" s="6"/>
      <c r="GM21" s="6"/>
      <c r="GN21" s="6"/>
      <c r="GO21" s="6"/>
      <c r="GP21" s="6"/>
      <c r="GQ21" s="6"/>
      <c r="GR21" s="6"/>
      <c r="GS21" s="6"/>
      <c r="GT21" s="6"/>
      <c r="GU21" s="6"/>
      <c r="GV21" s="6"/>
      <c r="GW21" s="6"/>
      <c r="GX21" s="6"/>
      <c r="GY21" s="6"/>
      <c r="GZ21" s="6"/>
      <c r="HA21" s="6"/>
      <c r="HB21" s="6"/>
      <c r="HC21" s="6"/>
      <c r="HD21" s="6"/>
      <c r="HE21" s="6"/>
      <c r="HF21" s="6"/>
      <c r="HG21" s="6"/>
      <c r="HH21" s="6"/>
      <c r="HI21" s="6"/>
      <c r="HJ21" s="6"/>
      <c r="HK21" s="6"/>
      <c r="HL21" s="6"/>
      <c r="HM21" s="6"/>
      <c r="HN21" s="6"/>
      <c r="HO21" s="6"/>
      <c r="HP21" s="6"/>
      <c r="HQ21" s="6"/>
      <c r="HR21" s="6"/>
      <c r="HS21" s="6"/>
      <c r="HT21" s="6"/>
      <c r="HU21" s="6"/>
      <c r="HV21" s="6"/>
      <c r="HW21" s="6"/>
      <c r="HX21" s="6"/>
      <c r="HY21" s="6"/>
      <c r="HZ21" s="6"/>
      <c r="IA21" s="6"/>
      <c r="IB21" s="6"/>
      <c r="IC21" s="6"/>
      <c r="ID21" s="6"/>
      <c r="IE21" s="6"/>
      <c r="IF21" s="6"/>
      <c r="IG21" s="6"/>
      <c r="IH21" s="6"/>
      <c r="II21" s="6"/>
      <c r="IJ21" s="6"/>
      <c r="IK21" s="6"/>
      <c r="IL21" s="6"/>
      <c r="IM21" s="6"/>
      <c r="IN21" s="6"/>
      <c r="IO21" s="6"/>
      <c r="IP21" s="6"/>
      <c r="IQ21" s="6"/>
      <c r="IR21" s="6"/>
      <c r="IS21" s="6"/>
      <c r="IT21" s="6"/>
      <c r="IU21" s="6"/>
      <c r="IV21" s="6"/>
      <c r="IW21" s="6"/>
      <c r="IX21" s="6"/>
      <c r="IY21" s="6"/>
      <c r="IZ21" s="6"/>
      <c r="JA21" s="6"/>
      <c r="JB21" s="6"/>
      <c r="JC21" s="6"/>
      <c r="JD21" s="6"/>
      <c r="JE21" s="6"/>
    </row>
    <row r="22" spans="1:265" s="10" customFormat="1" hidden="1" x14ac:dyDescent="0.25">
      <c r="C22" s="10" t="s">
        <v>297</v>
      </c>
      <c r="D22" s="10" t="s">
        <v>451</v>
      </c>
      <c r="E22" s="10" t="s">
        <v>298</v>
      </c>
      <c r="F22" s="10">
        <v>3686.66040039062</v>
      </c>
      <c r="G22" s="10">
        <v>16776.638671875</v>
      </c>
      <c r="H22" s="10">
        <v>10142.9931640625</v>
      </c>
      <c r="I22" s="10">
        <v>17773.84375</v>
      </c>
      <c r="J22" s="10">
        <v>19618.26171875</v>
      </c>
      <c r="K22" s="10">
        <v>30667.974609375</v>
      </c>
      <c r="L22" s="10" t="s">
        <v>299</v>
      </c>
      <c r="M22" s="10" t="s">
        <v>300</v>
      </c>
      <c r="O22" s="10">
        <v>45</v>
      </c>
      <c r="P22" s="10" t="s">
        <v>515</v>
      </c>
      <c r="Q22" s="10">
        <v>0.13300000000000001</v>
      </c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  <c r="FH22" s="6"/>
      <c r="FI22" s="6"/>
      <c r="FJ22" s="6"/>
      <c r="FK22" s="6"/>
      <c r="FL22" s="6"/>
      <c r="FM22" s="6"/>
      <c r="FN22" s="6"/>
      <c r="FO22" s="6"/>
      <c r="FP22" s="6"/>
      <c r="FQ22" s="6"/>
      <c r="FR22" s="6"/>
      <c r="FS22" s="6"/>
      <c r="FT22" s="6"/>
      <c r="FU22" s="6"/>
      <c r="FV22" s="6"/>
      <c r="FW22" s="6"/>
      <c r="FX22" s="6"/>
      <c r="FY22" s="6"/>
      <c r="FZ22" s="6"/>
      <c r="GA22" s="6"/>
      <c r="GB22" s="6"/>
      <c r="GC22" s="6"/>
      <c r="GD22" s="6"/>
      <c r="GE22" s="6"/>
      <c r="GF22" s="6"/>
      <c r="GG22" s="6"/>
      <c r="GH22" s="6"/>
      <c r="GI22" s="6"/>
      <c r="GJ22" s="6"/>
      <c r="GK22" s="6"/>
      <c r="GL22" s="6"/>
      <c r="GM22" s="6"/>
      <c r="GN22" s="6"/>
      <c r="GO22" s="6"/>
      <c r="GP22" s="6"/>
      <c r="GQ22" s="6"/>
      <c r="GR22" s="6"/>
      <c r="GS22" s="6"/>
      <c r="GT22" s="6"/>
      <c r="GU22" s="6"/>
      <c r="GV22" s="6"/>
      <c r="GW22" s="6"/>
      <c r="GX22" s="6"/>
      <c r="GY22" s="6"/>
      <c r="GZ22" s="6"/>
      <c r="HA22" s="6"/>
      <c r="HB22" s="6"/>
      <c r="HC22" s="6"/>
      <c r="HD22" s="6"/>
      <c r="HE22" s="6"/>
      <c r="HF22" s="6"/>
      <c r="HG22" s="6"/>
      <c r="HH22" s="6"/>
      <c r="HI22" s="6"/>
      <c r="HJ22" s="6"/>
      <c r="HK22" s="6"/>
      <c r="HL22" s="6"/>
      <c r="HM22" s="6"/>
      <c r="HN22" s="6"/>
      <c r="HO22" s="6"/>
      <c r="HP22" s="6"/>
      <c r="HQ22" s="6"/>
      <c r="HR22" s="6"/>
      <c r="HS22" s="6"/>
      <c r="HT22" s="6"/>
      <c r="HU22" s="6"/>
      <c r="HV22" s="6"/>
      <c r="HW22" s="6"/>
      <c r="HX22" s="6"/>
      <c r="HY22" s="6"/>
      <c r="HZ22" s="6"/>
      <c r="IA22" s="6"/>
      <c r="IB22" s="6"/>
      <c r="IC22" s="6"/>
      <c r="ID22" s="6"/>
      <c r="IE22" s="6"/>
      <c r="IF22" s="6"/>
      <c r="IG22" s="6"/>
      <c r="IH22" s="6"/>
      <c r="II22" s="6"/>
      <c r="IJ22" s="6"/>
      <c r="IK22" s="6"/>
      <c r="IL22" s="6"/>
      <c r="IM22" s="6"/>
      <c r="IN22" s="6"/>
      <c r="IO22" s="6"/>
      <c r="IP22" s="6"/>
      <c r="IQ22" s="6"/>
      <c r="IR22" s="6"/>
      <c r="IS22" s="6"/>
      <c r="IT22" s="6"/>
      <c r="IU22" s="6"/>
      <c r="IV22" s="6"/>
      <c r="IW22" s="6"/>
      <c r="IX22" s="6"/>
      <c r="IY22" s="6"/>
      <c r="IZ22" s="6"/>
      <c r="JA22" s="6"/>
      <c r="JB22" s="6"/>
      <c r="JC22" s="6"/>
      <c r="JD22" s="6"/>
      <c r="JE22" s="6"/>
    </row>
    <row r="23" spans="1:265" s="10" customFormat="1" hidden="1" x14ac:dyDescent="0.25">
      <c r="C23" s="10" t="s">
        <v>308</v>
      </c>
      <c r="D23" s="10" t="s">
        <v>451</v>
      </c>
      <c r="E23" s="10" t="s">
        <v>309</v>
      </c>
      <c r="F23" s="10">
        <v>313094.53125</v>
      </c>
      <c r="G23" s="10">
        <v>265743.0625</v>
      </c>
      <c r="H23" s="10">
        <v>404549.375</v>
      </c>
      <c r="I23" s="10">
        <v>316880.875</v>
      </c>
      <c r="J23" s="10">
        <v>540442.3125</v>
      </c>
      <c r="K23" s="10">
        <v>430001.90625</v>
      </c>
      <c r="L23" s="10" t="s">
        <v>299</v>
      </c>
      <c r="M23" s="10" t="s">
        <v>310</v>
      </c>
      <c r="O23" s="10">
        <v>45</v>
      </c>
      <c r="P23" s="10" t="s">
        <v>515</v>
      </c>
      <c r="Q23" s="10">
        <v>0.13300000000000001</v>
      </c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  <c r="EP23" s="6"/>
      <c r="EQ23" s="6"/>
      <c r="ER23" s="6"/>
      <c r="ES23" s="6"/>
      <c r="ET23" s="6"/>
      <c r="EU23" s="6"/>
      <c r="EV23" s="6"/>
      <c r="EW23" s="6"/>
      <c r="EX23" s="6"/>
      <c r="EY23" s="6"/>
      <c r="EZ23" s="6"/>
      <c r="FA23" s="6"/>
      <c r="FB23" s="6"/>
      <c r="FC23" s="6"/>
      <c r="FD23" s="6"/>
      <c r="FE23" s="6"/>
      <c r="FF23" s="6"/>
      <c r="FG23" s="6"/>
      <c r="FH23" s="6"/>
      <c r="FI23" s="6"/>
      <c r="FJ23" s="6"/>
      <c r="FK23" s="6"/>
      <c r="FL23" s="6"/>
      <c r="FM23" s="6"/>
      <c r="FN23" s="6"/>
      <c r="FO23" s="6"/>
      <c r="FP23" s="6"/>
      <c r="FQ23" s="6"/>
      <c r="FR23" s="6"/>
      <c r="FS23" s="6"/>
      <c r="FT23" s="6"/>
      <c r="FU23" s="6"/>
      <c r="FV23" s="6"/>
      <c r="FW23" s="6"/>
      <c r="FX23" s="6"/>
      <c r="FY23" s="6"/>
      <c r="FZ23" s="6"/>
      <c r="GA23" s="6"/>
      <c r="GB23" s="6"/>
      <c r="GC23" s="6"/>
      <c r="GD23" s="6"/>
      <c r="GE23" s="6"/>
      <c r="GF23" s="6"/>
      <c r="GG23" s="6"/>
      <c r="GH23" s="6"/>
      <c r="GI23" s="6"/>
      <c r="GJ23" s="6"/>
      <c r="GK23" s="6"/>
      <c r="GL23" s="6"/>
      <c r="GM23" s="6"/>
      <c r="GN23" s="6"/>
      <c r="GO23" s="6"/>
      <c r="GP23" s="6"/>
      <c r="GQ23" s="6"/>
      <c r="GR23" s="6"/>
      <c r="GS23" s="6"/>
      <c r="GT23" s="6"/>
      <c r="GU23" s="6"/>
      <c r="GV23" s="6"/>
      <c r="GW23" s="6"/>
      <c r="GX23" s="6"/>
      <c r="GY23" s="6"/>
      <c r="GZ23" s="6"/>
      <c r="HA23" s="6"/>
      <c r="HB23" s="6"/>
      <c r="HC23" s="6"/>
      <c r="HD23" s="6"/>
      <c r="HE23" s="6"/>
      <c r="HF23" s="6"/>
      <c r="HG23" s="6"/>
      <c r="HH23" s="6"/>
      <c r="HI23" s="6"/>
      <c r="HJ23" s="6"/>
      <c r="HK23" s="6"/>
      <c r="HL23" s="6"/>
      <c r="HM23" s="6"/>
      <c r="HN23" s="6"/>
      <c r="HO23" s="6"/>
      <c r="HP23" s="6"/>
      <c r="HQ23" s="6"/>
      <c r="HR23" s="6"/>
      <c r="HS23" s="6"/>
      <c r="HT23" s="6"/>
      <c r="HU23" s="6"/>
      <c r="HV23" s="6"/>
      <c r="HW23" s="6"/>
      <c r="HX23" s="6"/>
      <c r="HY23" s="6"/>
      <c r="HZ23" s="6"/>
      <c r="IA23" s="6"/>
      <c r="IB23" s="6"/>
      <c r="IC23" s="6"/>
      <c r="ID23" s="6"/>
      <c r="IE23" s="6"/>
      <c r="IF23" s="6"/>
      <c r="IG23" s="6"/>
      <c r="IH23" s="6"/>
      <c r="II23" s="6"/>
      <c r="IJ23" s="6"/>
      <c r="IK23" s="6"/>
      <c r="IL23" s="6"/>
      <c r="IM23" s="6"/>
      <c r="IN23" s="6"/>
      <c r="IO23" s="6"/>
      <c r="IP23" s="6"/>
      <c r="IQ23" s="6"/>
      <c r="IR23" s="6"/>
      <c r="IS23" s="6"/>
      <c r="IT23" s="6"/>
      <c r="IU23" s="6"/>
      <c r="IV23" s="6"/>
      <c r="IW23" s="6"/>
      <c r="IX23" s="6"/>
      <c r="IY23" s="6"/>
      <c r="IZ23" s="6"/>
      <c r="JA23" s="6"/>
      <c r="JB23" s="6"/>
      <c r="JC23" s="6"/>
      <c r="JD23" s="6"/>
      <c r="JE23" s="6"/>
    </row>
    <row r="24" spans="1:265" s="10" customFormat="1" hidden="1" x14ac:dyDescent="0.25">
      <c r="C24" s="10" t="s">
        <v>208</v>
      </c>
      <c r="D24" s="10" t="s">
        <v>483</v>
      </c>
      <c r="E24" s="10" t="s">
        <v>209</v>
      </c>
      <c r="F24" s="10">
        <v>11963.23046875</v>
      </c>
      <c r="H24" s="10">
        <v>18859.869140625</v>
      </c>
      <c r="L24" s="10" t="s">
        <v>210</v>
      </c>
      <c r="M24" s="10" t="s">
        <v>211</v>
      </c>
      <c r="O24" s="10">
        <v>39</v>
      </c>
      <c r="P24" s="10" t="s">
        <v>484</v>
      </c>
      <c r="Q24" s="10">
        <v>0.11799999999999999</v>
      </c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  <c r="FS24" s="6"/>
      <c r="FT24" s="6"/>
      <c r="FU24" s="6"/>
      <c r="FV24" s="6"/>
      <c r="FW24" s="6"/>
      <c r="FX24" s="6"/>
      <c r="FY24" s="6"/>
      <c r="FZ24" s="6"/>
      <c r="GA24" s="6"/>
      <c r="GB24" s="6"/>
      <c r="GC24" s="6"/>
      <c r="GD24" s="6"/>
      <c r="GE24" s="6"/>
      <c r="GF24" s="6"/>
      <c r="GG24" s="6"/>
      <c r="GH24" s="6"/>
      <c r="GI24" s="6"/>
      <c r="GJ24" s="6"/>
      <c r="GK24" s="6"/>
      <c r="GL24" s="6"/>
      <c r="GM24" s="6"/>
      <c r="GN24" s="6"/>
      <c r="GO24" s="6"/>
      <c r="GP24" s="6"/>
      <c r="GQ24" s="6"/>
      <c r="GR24" s="6"/>
      <c r="GS24" s="6"/>
      <c r="GT24" s="6"/>
      <c r="GU24" s="6"/>
      <c r="GV24" s="6"/>
      <c r="GW24" s="6"/>
      <c r="GX24" s="6"/>
      <c r="GY24" s="6"/>
      <c r="GZ24" s="6"/>
      <c r="HA24" s="6"/>
      <c r="HB24" s="6"/>
      <c r="HC24" s="6"/>
      <c r="HD24" s="6"/>
      <c r="HE24" s="6"/>
      <c r="HF24" s="6"/>
      <c r="HG24" s="6"/>
      <c r="HH24" s="6"/>
      <c r="HI24" s="6"/>
      <c r="HJ24" s="6"/>
      <c r="HK24" s="6"/>
      <c r="HL24" s="6"/>
      <c r="HM24" s="6"/>
      <c r="HN24" s="6"/>
      <c r="HO24" s="6"/>
      <c r="HP24" s="6"/>
      <c r="HQ24" s="6"/>
      <c r="HR24" s="6"/>
      <c r="HS24" s="6"/>
      <c r="HT24" s="6"/>
      <c r="HU24" s="6"/>
      <c r="HV24" s="6"/>
      <c r="HW24" s="6"/>
      <c r="HX24" s="6"/>
      <c r="HY24" s="6"/>
      <c r="HZ24" s="6"/>
      <c r="IA24" s="6"/>
      <c r="IB24" s="6"/>
      <c r="IC24" s="6"/>
      <c r="ID24" s="6"/>
      <c r="IE24" s="6"/>
      <c r="IF24" s="6"/>
      <c r="IG24" s="6"/>
      <c r="IH24" s="6"/>
      <c r="II24" s="6"/>
      <c r="IJ24" s="6"/>
      <c r="IK24" s="6"/>
      <c r="IL24" s="6"/>
      <c r="IM24" s="6"/>
      <c r="IN24" s="6"/>
      <c r="IO24" s="6"/>
      <c r="IP24" s="6"/>
      <c r="IQ24" s="6"/>
      <c r="IR24" s="6"/>
      <c r="IS24" s="6"/>
      <c r="IT24" s="6"/>
      <c r="IU24" s="6"/>
      <c r="IV24" s="6"/>
      <c r="IW24" s="6"/>
      <c r="IX24" s="6"/>
      <c r="IY24" s="6"/>
      <c r="IZ24" s="6"/>
      <c r="JA24" s="6"/>
      <c r="JB24" s="6"/>
      <c r="JC24" s="6"/>
      <c r="JD24" s="6"/>
      <c r="JE24" s="6"/>
    </row>
    <row r="25" spans="1:265" s="10" customFormat="1" hidden="1" x14ac:dyDescent="0.25">
      <c r="C25" s="10" t="s">
        <v>254</v>
      </c>
      <c r="D25" s="10" t="s">
        <v>419</v>
      </c>
      <c r="E25" s="10" t="s">
        <v>255</v>
      </c>
      <c r="F25" s="10">
        <v>840252.9375</v>
      </c>
      <c r="G25" s="10">
        <v>963742.625</v>
      </c>
      <c r="H25" s="10">
        <v>854553.375</v>
      </c>
      <c r="I25" s="10">
        <v>775090.375</v>
      </c>
      <c r="J25" s="10">
        <v>512268.8125</v>
      </c>
      <c r="K25" s="10">
        <v>604515.9375</v>
      </c>
      <c r="L25" s="10" t="s">
        <v>256</v>
      </c>
      <c r="M25" s="10" t="s">
        <v>257</v>
      </c>
      <c r="O25" s="10">
        <v>47</v>
      </c>
      <c r="P25" s="10" t="s">
        <v>420</v>
      </c>
      <c r="Q25" s="10">
        <v>9.8000000000000004E-2</v>
      </c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  <c r="FH25" s="6"/>
      <c r="FI25" s="6"/>
      <c r="FJ25" s="6"/>
      <c r="FK25" s="6"/>
      <c r="FL25" s="6"/>
      <c r="FM25" s="6"/>
      <c r="FN25" s="6"/>
      <c r="FO25" s="6"/>
      <c r="FP25" s="6"/>
      <c r="FQ25" s="6"/>
      <c r="FR25" s="6"/>
      <c r="FS25" s="6"/>
      <c r="FT25" s="6"/>
      <c r="FU25" s="6"/>
      <c r="FV25" s="6"/>
      <c r="FW25" s="6"/>
      <c r="FX25" s="6"/>
      <c r="FY25" s="6"/>
      <c r="FZ25" s="6"/>
      <c r="GA25" s="6"/>
      <c r="GB25" s="6"/>
      <c r="GC25" s="6"/>
      <c r="GD25" s="6"/>
      <c r="GE25" s="6"/>
      <c r="GF25" s="6"/>
      <c r="GG25" s="6"/>
      <c r="GH25" s="6"/>
      <c r="GI25" s="6"/>
      <c r="GJ25" s="6"/>
      <c r="GK25" s="6"/>
      <c r="GL25" s="6"/>
      <c r="GM25" s="6"/>
      <c r="GN25" s="6"/>
      <c r="GO25" s="6"/>
      <c r="GP25" s="6"/>
      <c r="GQ25" s="6"/>
      <c r="GR25" s="6"/>
      <c r="GS25" s="6"/>
      <c r="GT25" s="6"/>
      <c r="GU25" s="6"/>
      <c r="GV25" s="6"/>
      <c r="GW25" s="6"/>
      <c r="GX25" s="6"/>
      <c r="GY25" s="6"/>
      <c r="GZ25" s="6"/>
      <c r="HA25" s="6"/>
      <c r="HB25" s="6"/>
      <c r="HC25" s="6"/>
      <c r="HD25" s="6"/>
      <c r="HE25" s="6"/>
      <c r="HF25" s="6"/>
      <c r="HG25" s="6"/>
      <c r="HH25" s="6"/>
      <c r="HI25" s="6"/>
      <c r="HJ25" s="6"/>
      <c r="HK25" s="6"/>
      <c r="HL25" s="6"/>
      <c r="HM25" s="6"/>
      <c r="HN25" s="6"/>
      <c r="HO25" s="6"/>
      <c r="HP25" s="6"/>
      <c r="HQ25" s="6"/>
      <c r="HR25" s="6"/>
      <c r="HS25" s="6"/>
      <c r="HT25" s="6"/>
      <c r="HU25" s="6"/>
      <c r="HV25" s="6"/>
      <c r="HW25" s="6"/>
      <c r="HX25" s="6"/>
      <c r="HY25" s="6"/>
      <c r="HZ25" s="6"/>
      <c r="IA25" s="6"/>
      <c r="IB25" s="6"/>
      <c r="IC25" s="6"/>
      <c r="ID25" s="6"/>
      <c r="IE25" s="6"/>
      <c r="IF25" s="6"/>
      <c r="IG25" s="6"/>
      <c r="IH25" s="6"/>
      <c r="II25" s="6"/>
      <c r="IJ25" s="6"/>
      <c r="IK25" s="6"/>
      <c r="IL25" s="6"/>
      <c r="IM25" s="6"/>
      <c r="IN25" s="6"/>
      <c r="IO25" s="6"/>
      <c r="IP25" s="6"/>
      <c r="IQ25" s="6"/>
      <c r="IR25" s="6"/>
      <c r="IS25" s="6"/>
      <c r="IT25" s="6"/>
      <c r="IU25" s="6"/>
      <c r="IV25" s="6"/>
      <c r="IW25" s="6"/>
      <c r="IX25" s="6"/>
      <c r="IY25" s="6"/>
      <c r="IZ25" s="6"/>
      <c r="JA25" s="6"/>
      <c r="JB25" s="6"/>
      <c r="JC25" s="6"/>
      <c r="JD25" s="6"/>
      <c r="JE25" s="6"/>
    </row>
    <row r="26" spans="1:265" s="10" customFormat="1" hidden="1" x14ac:dyDescent="0.25">
      <c r="C26" s="10" t="s">
        <v>125</v>
      </c>
      <c r="D26" s="10" t="s">
        <v>459</v>
      </c>
      <c r="E26" s="10" t="s">
        <v>126</v>
      </c>
      <c r="F26" s="10">
        <v>10962.4794921875</v>
      </c>
      <c r="G26" s="10">
        <v>10834.9111328125</v>
      </c>
      <c r="H26" s="10">
        <v>14730.3359375</v>
      </c>
      <c r="I26" s="10">
        <v>4986.859375</v>
      </c>
      <c r="J26" s="10">
        <v>5900.802734375</v>
      </c>
      <c r="K26" s="10">
        <v>7176.009765625</v>
      </c>
      <c r="L26" s="10" t="s">
        <v>127</v>
      </c>
      <c r="M26" s="10" t="s">
        <v>128</v>
      </c>
      <c r="O26" s="10">
        <v>52</v>
      </c>
      <c r="P26" s="10" t="s">
        <v>460</v>
      </c>
      <c r="Q26" s="10">
        <v>7.0000000000000007E-2</v>
      </c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  <c r="EW26" s="6"/>
      <c r="EX26" s="6"/>
      <c r="EY26" s="6"/>
      <c r="EZ26" s="6"/>
      <c r="FA26" s="6"/>
      <c r="FB26" s="6"/>
      <c r="FC26" s="6"/>
      <c r="FD26" s="6"/>
      <c r="FE26" s="6"/>
      <c r="FF26" s="6"/>
      <c r="FG26" s="6"/>
      <c r="FH26" s="6"/>
      <c r="FI26" s="6"/>
      <c r="FJ26" s="6"/>
      <c r="FK26" s="6"/>
      <c r="FL26" s="6"/>
      <c r="FM26" s="6"/>
      <c r="FN26" s="6"/>
      <c r="FO26" s="6"/>
      <c r="FP26" s="6"/>
      <c r="FQ26" s="6"/>
      <c r="FR26" s="6"/>
      <c r="FS26" s="6"/>
      <c r="FT26" s="6"/>
      <c r="FU26" s="6"/>
      <c r="FV26" s="6"/>
      <c r="FW26" s="6"/>
      <c r="FX26" s="6"/>
      <c r="FY26" s="6"/>
      <c r="FZ26" s="6"/>
      <c r="GA26" s="6"/>
      <c r="GB26" s="6"/>
      <c r="GC26" s="6"/>
      <c r="GD26" s="6"/>
      <c r="GE26" s="6"/>
      <c r="GF26" s="6"/>
      <c r="GG26" s="6"/>
      <c r="GH26" s="6"/>
      <c r="GI26" s="6"/>
      <c r="GJ26" s="6"/>
      <c r="GK26" s="6"/>
      <c r="GL26" s="6"/>
      <c r="GM26" s="6"/>
      <c r="GN26" s="6"/>
      <c r="GO26" s="6"/>
      <c r="GP26" s="6"/>
      <c r="GQ26" s="6"/>
      <c r="GR26" s="6"/>
      <c r="GS26" s="6"/>
      <c r="GT26" s="6"/>
      <c r="GU26" s="6"/>
      <c r="GV26" s="6"/>
      <c r="GW26" s="6"/>
      <c r="GX26" s="6"/>
      <c r="GY26" s="6"/>
      <c r="GZ26" s="6"/>
      <c r="HA26" s="6"/>
      <c r="HB26" s="6"/>
      <c r="HC26" s="6"/>
      <c r="HD26" s="6"/>
      <c r="HE26" s="6"/>
      <c r="HF26" s="6"/>
      <c r="HG26" s="6"/>
      <c r="HH26" s="6"/>
      <c r="HI26" s="6"/>
      <c r="HJ26" s="6"/>
      <c r="HK26" s="6"/>
      <c r="HL26" s="6"/>
      <c r="HM26" s="6"/>
      <c r="HN26" s="6"/>
      <c r="HO26" s="6"/>
      <c r="HP26" s="6"/>
      <c r="HQ26" s="6"/>
      <c r="HR26" s="6"/>
      <c r="HS26" s="6"/>
      <c r="HT26" s="6"/>
      <c r="HU26" s="6"/>
      <c r="HV26" s="6"/>
      <c r="HW26" s="6"/>
      <c r="HX26" s="6"/>
      <c r="HY26" s="6"/>
      <c r="HZ26" s="6"/>
      <c r="IA26" s="6"/>
      <c r="IB26" s="6"/>
      <c r="IC26" s="6"/>
      <c r="ID26" s="6"/>
      <c r="IE26" s="6"/>
      <c r="IF26" s="6"/>
      <c r="IG26" s="6"/>
      <c r="IH26" s="6"/>
      <c r="II26" s="6"/>
      <c r="IJ26" s="6"/>
      <c r="IK26" s="6"/>
      <c r="IL26" s="6"/>
      <c r="IM26" s="6"/>
      <c r="IN26" s="6"/>
      <c r="IO26" s="6"/>
      <c r="IP26" s="6"/>
      <c r="IQ26" s="6"/>
      <c r="IR26" s="6"/>
      <c r="IS26" s="6"/>
      <c r="IT26" s="6"/>
      <c r="IU26" s="6"/>
      <c r="IV26" s="6"/>
      <c r="IW26" s="6"/>
      <c r="IX26" s="6"/>
      <c r="IY26" s="6"/>
      <c r="IZ26" s="6"/>
      <c r="JA26" s="6"/>
      <c r="JB26" s="6"/>
      <c r="JC26" s="6"/>
      <c r="JD26" s="6"/>
      <c r="JE26" s="6"/>
    </row>
    <row r="27" spans="1:265" s="10" customFormat="1" hidden="1" x14ac:dyDescent="0.25">
      <c r="C27" s="10" t="s">
        <v>38</v>
      </c>
      <c r="D27" s="10" t="s">
        <v>433</v>
      </c>
      <c r="E27" s="10" t="s">
        <v>39</v>
      </c>
      <c r="F27" s="10">
        <v>97180.140625</v>
      </c>
      <c r="G27" s="10">
        <v>61666.9140625</v>
      </c>
      <c r="H27" s="10">
        <v>86020.671875</v>
      </c>
      <c r="I27" s="10">
        <v>82081.3515625</v>
      </c>
      <c r="J27" s="10">
        <v>70087.1171875</v>
      </c>
      <c r="K27" s="10">
        <v>75814.2734375</v>
      </c>
      <c r="L27" s="10" t="s">
        <v>40</v>
      </c>
      <c r="M27" s="10" t="s">
        <v>41</v>
      </c>
      <c r="O27" s="10">
        <v>93</v>
      </c>
      <c r="P27" s="10" t="s">
        <v>434</v>
      </c>
      <c r="Q27" s="10">
        <v>0.05</v>
      </c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  <c r="EX27" s="6"/>
      <c r="EY27" s="6"/>
      <c r="EZ27" s="6"/>
      <c r="FA27" s="6"/>
      <c r="FB27" s="6"/>
      <c r="FC27" s="6"/>
      <c r="FD27" s="6"/>
      <c r="FE27" s="6"/>
      <c r="FF27" s="6"/>
      <c r="FG27" s="6"/>
      <c r="FH27" s="6"/>
      <c r="FI27" s="6"/>
      <c r="FJ27" s="6"/>
      <c r="FK27" s="6"/>
      <c r="FL27" s="6"/>
      <c r="FM27" s="6"/>
      <c r="FN27" s="6"/>
      <c r="FO27" s="6"/>
      <c r="FP27" s="6"/>
      <c r="FQ27" s="6"/>
      <c r="FR27" s="6"/>
      <c r="FS27" s="6"/>
      <c r="FT27" s="6"/>
      <c r="FU27" s="6"/>
      <c r="FV27" s="6"/>
      <c r="FW27" s="6"/>
      <c r="FX27" s="6"/>
      <c r="FY27" s="6"/>
      <c r="FZ27" s="6"/>
      <c r="GA27" s="6"/>
      <c r="GB27" s="6"/>
      <c r="GC27" s="6"/>
      <c r="GD27" s="6"/>
      <c r="GE27" s="6"/>
      <c r="GF27" s="6"/>
      <c r="GG27" s="6"/>
      <c r="GH27" s="6"/>
      <c r="GI27" s="6"/>
      <c r="GJ27" s="6"/>
      <c r="GK27" s="6"/>
      <c r="GL27" s="6"/>
      <c r="GM27" s="6"/>
      <c r="GN27" s="6"/>
      <c r="GO27" s="6"/>
      <c r="GP27" s="6"/>
      <c r="GQ27" s="6"/>
      <c r="GR27" s="6"/>
      <c r="GS27" s="6"/>
      <c r="GT27" s="6"/>
      <c r="GU27" s="6"/>
      <c r="GV27" s="6"/>
      <c r="GW27" s="6"/>
      <c r="GX27" s="6"/>
      <c r="GY27" s="6"/>
      <c r="GZ27" s="6"/>
      <c r="HA27" s="6"/>
      <c r="HB27" s="6"/>
      <c r="HC27" s="6"/>
      <c r="HD27" s="6"/>
      <c r="HE27" s="6"/>
      <c r="HF27" s="6"/>
      <c r="HG27" s="6"/>
      <c r="HH27" s="6"/>
      <c r="HI27" s="6"/>
      <c r="HJ27" s="6"/>
      <c r="HK27" s="6"/>
      <c r="HL27" s="6"/>
      <c r="HM27" s="6"/>
      <c r="HN27" s="6"/>
      <c r="HO27" s="6"/>
      <c r="HP27" s="6"/>
      <c r="HQ27" s="6"/>
      <c r="HR27" s="6"/>
      <c r="HS27" s="6"/>
      <c r="HT27" s="6"/>
      <c r="HU27" s="6"/>
      <c r="HV27" s="6"/>
      <c r="HW27" s="6"/>
      <c r="HX27" s="6"/>
      <c r="HY27" s="6"/>
      <c r="HZ27" s="6"/>
      <c r="IA27" s="6"/>
      <c r="IB27" s="6"/>
      <c r="IC27" s="6"/>
      <c r="ID27" s="6"/>
      <c r="IE27" s="6"/>
      <c r="IF27" s="6"/>
      <c r="IG27" s="6"/>
      <c r="IH27" s="6"/>
      <c r="II27" s="6"/>
      <c r="IJ27" s="6"/>
      <c r="IK27" s="6"/>
      <c r="IL27" s="6"/>
      <c r="IM27" s="6"/>
      <c r="IN27" s="6"/>
      <c r="IO27" s="6"/>
      <c r="IP27" s="6"/>
      <c r="IQ27" s="6"/>
      <c r="IR27" s="6"/>
      <c r="IS27" s="6"/>
      <c r="IT27" s="6"/>
      <c r="IU27" s="6"/>
      <c r="IV27" s="6"/>
      <c r="IW27" s="6"/>
      <c r="IX27" s="6"/>
      <c r="IY27" s="6"/>
      <c r="IZ27" s="6"/>
      <c r="JA27" s="6"/>
      <c r="JB27" s="6"/>
      <c r="JC27" s="6"/>
      <c r="JD27" s="6"/>
      <c r="JE27" s="6"/>
    </row>
    <row r="28" spans="1:265" s="10" customFormat="1" hidden="1" x14ac:dyDescent="0.25">
      <c r="C28" s="10" t="s">
        <v>34</v>
      </c>
      <c r="D28" s="10" t="s">
        <v>377</v>
      </c>
      <c r="E28" s="10" t="s">
        <v>35</v>
      </c>
      <c r="F28" s="10">
        <v>9237.033203125</v>
      </c>
      <c r="G28" s="10">
        <v>6442.943359375</v>
      </c>
      <c r="H28" s="10">
        <v>9031.4638671875</v>
      </c>
      <c r="I28" s="10">
        <v>2581.42993164062</v>
      </c>
      <c r="J28" s="10">
        <v>3074.22338867187</v>
      </c>
      <c r="K28" s="10">
        <v>3558.36181640625</v>
      </c>
      <c r="L28" s="10" t="s">
        <v>36</v>
      </c>
      <c r="M28" s="10" t="s">
        <v>37</v>
      </c>
      <c r="O28" s="10">
        <v>32</v>
      </c>
      <c r="P28" s="10" t="s">
        <v>378</v>
      </c>
      <c r="Q28" s="10">
        <v>4.3999999999999997E-2</v>
      </c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  <c r="FK28" s="6"/>
      <c r="FL28" s="6"/>
      <c r="FM28" s="6"/>
      <c r="FN28" s="6"/>
      <c r="FO28" s="6"/>
      <c r="FP28" s="6"/>
      <c r="FQ28" s="6"/>
      <c r="FR28" s="6"/>
      <c r="FS28" s="6"/>
      <c r="FT28" s="6"/>
      <c r="FU28" s="6"/>
      <c r="FV28" s="6"/>
      <c r="FW28" s="6"/>
      <c r="FX28" s="6"/>
      <c r="FY28" s="6"/>
      <c r="FZ28" s="6"/>
      <c r="GA28" s="6"/>
      <c r="GB28" s="6"/>
      <c r="GC28" s="6"/>
      <c r="GD28" s="6"/>
      <c r="GE28" s="6"/>
      <c r="GF28" s="6"/>
      <c r="GG28" s="6"/>
      <c r="GH28" s="6"/>
      <c r="GI28" s="6"/>
      <c r="GJ28" s="6"/>
      <c r="GK28" s="6"/>
      <c r="GL28" s="6"/>
      <c r="GM28" s="6"/>
      <c r="GN28" s="6"/>
      <c r="GO28" s="6"/>
      <c r="GP28" s="6"/>
      <c r="GQ28" s="6"/>
      <c r="GR28" s="6"/>
      <c r="GS28" s="6"/>
      <c r="GT28" s="6"/>
      <c r="GU28" s="6"/>
      <c r="GV28" s="6"/>
      <c r="GW28" s="6"/>
      <c r="GX28" s="6"/>
      <c r="GY28" s="6"/>
      <c r="GZ28" s="6"/>
      <c r="HA28" s="6"/>
      <c r="HB28" s="6"/>
      <c r="HC28" s="6"/>
      <c r="HD28" s="6"/>
      <c r="HE28" s="6"/>
      <c r="HF28" s="6"/>
      <c r="HG28" s="6"/>
      <c r="HH28" s="6"/>
      <c r="HI28" s="6"/>
      <c r="HJ28" s="6"/>
      <c r="HK28" s="6"/>
      <c r="HL28" s="6"/>
      <c r="HM28" s="6"/>
      <c r="HN28" s="6"/>
      <c r="HO28" s="6"/>
      <c r="HP28" s="6"/>
      <c r="HQ28" s="6"/>
      <c r="HR28" s="6"/>
      <c r="HS28" s="6"/>
      <c r="HT28" s="6"/>
      <c r="HU28" s="6"/>
      <c r="HV28" s="6"/>
      <c r="HW28" s="6"/>
      <c r="HX28" s="6"/>
      <c r="HY28" s="6"/>
      <c r="HZ28" s="6"/>
      <c r="IA28" s="6"/>
      <c r="IB28" s="6"/>
      <c r="IC28" s="6"/>
      <c r="ID28" s="6"/>
      <c r="IE28" s="6"/>
      <c r="IF28" s="6"/>
      <c r="IG28" s="6"/>
      <c r="IH28" s="6"/>
      <c r="II28" s="6"/>
      <c r="IJ28" s="6"/>
      <c r="IK28" s="6"/>
      <c r="IL28" s="6"/>
      <c r="IM28" s="6"/>
      <c r="IN28" s="6"/>
      <c r="IO28" s="6"/>
      <c r="IP28" s="6"/>
      <c r="IQ28" s="6"/>
      <c r="IR28" s="6"/>
      <c r="IS28" s="6"/>
      <c r="IT28" s="6"/>
      <c r="IU28" s="6"/>
      <c r="IV28" s="6"/>
      <c r="IW28" s="6"/>
      <c r="IX28" s="6"/>
      <c r="IY28" s="6"/>
      <c r="IZ28" s="6"/>
      <c r="JA28" s="6"/>
      <c r="JB28" s="6"/>
      <c r="JC28" s="6"/>
      <c r="JD28" s="6"/>
      <c r="JE28" s="6"/>
    </row>
    <row r="29" spans="1:265" s="10" customFormat="1" hidden="1" x14ac:dyDescent="0.25">
      <c r="C29" s="10" t="s">
        <v>137</v>
      </c>
      <c r="D29" s="10" t="s">
        <v>389</v>
      </c>
      <c r="E29" s="10" t="s">
        <v>138</v>
      </c>
      <c r="F29" s="10">
        <v>19490.1328125</v>
      </c>
      <c r="H29" s="10">
        <v>18321.015625</v>
      </c>
      <c r="J29" s="10">
        <v>1908.7197265625</v>
      </c>
      <c r="L29" s="10" t="s">
        <v>139</v>
      </c>
      <c r="M29" s="10" t="s">
        <v>140</v>
      </c>
      <c r="O29" s="10">
        <v>54</v>
      </c>
      <c r="P29" s="10" t="s">
        <v>390</v>
      </c>
      <c r="Q29" s="10">
        <v>3.5000000000000003E-2</v>
      </c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  <c r="FK29" s="6"/>
      <c r="FL29" s="6"/>
      <c r="FM29" s="6"/>
      <c r="FN29" s="6"/>
      <c r="FO29" s="6"/>
      <c r="FP29" s="6"/>
      <c r="FQ29" s="6"/>
      <c r="FR29" s="6"/>
      <c r="FS29" s="6"/>
      <c r="FT29" s="6"/>
      <c r="FU29" s="6"/>
      <c r="FV29" s="6"/>
      <c r="FW29" s="6"/>
      <c r="FX29" s="6"/>
      <c r="FY29" s="6"/>
      <c r="FZ29" s="6"/>
      <c r="GA29" s="6"/>
      <c r="GB29" s="6"/>
      <c r="GC29" s="6"/>
      <c r="GD29" s="6"/>
      <c r="GE29" s="6"/>
      <c r="GF29" s="6"/>
      <c r="GG29" s="6"/>
      <c r="GH29" s="6"/>
      <c r="GI29" s="6"/>
      <c r="GJ29" s="6"/>
      <c r="GK29" s="6"/>
      <c r="GL29" s="6"/>
      <c r="GM29" s="6"/>
      <c r="GN29" s="6"/>
      <c r="GO29" s="6"/>
      <c r="GP29" s="6"/>
      <c r="GQ29" s="6"/>
      <c r="GR29" s="6"/>
      <c r="GS29" s="6"/>
      <c r="GT29" s="6"/>
      <c r="GU29" s="6"/>
      <c r="GV29" s="6"/>
      <c r="GW29" s="6"/>
      <c r="GX29" s="6"/>
      <c r="GY29" s="6"/>
      <c r="GZ29" s="6"/>
      <c r="HA29" s="6"/>
      <c r="HB29" s="6"/>
      <c r="HC29" s="6"/>
      <c r="HD29" s="6"/>
      <c r="HE29" s="6"/>
      <c r="HF29" s="6"/>
      <c r="HG29" s="6"/>
      <c r="HH29" s="6"/>
      <c r="HI29" s="6"/>
      <c r="HJ29" s="6"/>
      <c r="HK29" s="6"/>
      <c r="HL29" s="6"/>
      <c r="HM29" s="6"/>
      <c r="HN29" s="6"/>
      <c r="HO29" s="6"/>
      <c r="HP29" s="6"/>
      <c r="HQ29" s="6"/>
      <c r="HR29" s="6"/>
      <c r="HS29" s="6"/>
      <c r="HT29" s="6"/>
      <c r="HU29" s="6"/>
      <c r="HV29" s="6"/>
      <c r="HW29" s="6"/>
      <c r="HX29" s="6"/>
      <c r="HY29" s="6"/>
      <c r="HZ29" s="6"/>
      <c r="IA29" s="6"/>
      <c r="IB29" s="6"/>
      <c r="IC29" s="6"/>
      <c r="ID29" s="6"/>
      <c r="IE29" s="6"/>
      <c r="IF29" s="6"/>
      <c r="IG29" s="6"/>
      <c r="IH29" s="6"/>
      <c r="II29" s="6"/>
      <c r="IJ29" s="6"/>
      <c r="IK29" s="6"/>
      <c r="IL29" s="6"/>
      <c r="IM29" s="6"/>
      <c r="IN29" s="6"/>
      <c r="IO29" s="6"/>
      <c r="IP29" s="6"/>
      <c r="IQ29" s="6"/>
      <c r="IR29" s="6"/>
      <c r="IS29" s="6"/>
      <c r="IT29" s="6"/>
      <c r="IU29" s="6"/>
      <c r="IV29" s="6"/>
      <c r="IW29" s="6"/>
      <c r="IX29" s="6"/>
      <c r="IY29" s="6"/>
      <c r="IZ29" s="6"/>
      <c r="JA29" s="6"/>
      <c r="JB29" s="6"/>
      <c r="JC29" s="6"/>
      <c r="JD29" s="6"/>
      <c r="JE29" s="6"/>
    </row>
    <row r="30" spans="1:265" s="10" customFormat="1" hidden="1" x14ac:dyDescent="0.25">
      <c r="C30" s="10" t="s">
        <v>30</v>
      </c>
      <c r="D30" s="10" t="s">
        <v>379</v>
      </c>
      <c r="E30" s="10" t="s">
        <v>31</v>
      </c>
      <c r="F30" s="10">
        <v>109061.609375</v>
      </c>
      <c r="G30" s="10">
        <v>31974.99609375</v>
      </c>
      <c r="H30" s="10">
        <v>69308.9453125</v>
      </c>
      <c r="I30" s="10">
        <v>19530.40625</v>
      </c>
      <c r="J30" s="10">
        <v>23671.2421875</v>
      </c>
      <c r="K30" s="10">
        <v>22710.78125</v>
      </c>
      <c r="L30" s="10" t="s">
        <v>32</v>
      </c>
      <c r="M30" s="10" t="s">
        <v>33</v>
      </c>
      <c r="O30" s="10">
        <v>61</v>
      </c>
      <c r="P30" s="10" t="s">
        <v>380</v>
      </c>
      <c r="Q30" s="10">
        <v>0.03</v>
      </c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  <c r="EW30" s="6"/>
      <c r="EX30" s="6"/>
      <c r="EY30" s="6"/>
      <c r="EZ30" s="6"/>
      <c r="FA30" s="6"/>
      <c r="FB30" s="6"/>
      <c r="FC30" s="6"/>
      <c r="FD30" s="6"/>
      <c r="FE30" s="6"/>
      <c r="FF30" s="6"/>
      <c r="FG30" s="6"/>
      <c r="FH30" s="6"/>
      <c r="FI30" s="6"/>
      <c r="FJ30" s="6"/>
      <c r="FK30" s="6"/>
      <c r="FL30" s="6"/>
      <c r="FM30" s="6"/>
      <c r="FN30" s="6"/>
      <c r="FO30" s="6"/>
      <c r="FP30" s="6"/>
      <c r="FQ30" s="6"/>
      <c r="FR30" s="6"/>
      <c r="FS30" s="6"/>
      <c r="FT30" s="6"/>
      <c r="FU30" s="6"/>
      <c r="FV30" s="6"/>
      <c r="FW30" s="6"/>
      <c r="FX30" s="6"/>
      <c r="FY30" s="6"/>
      <c r="FZ30" s="6"/>
      <c r="GA30" s="6"/>
      <c r="GB30" s="6"/>
      <c r="GC30" s="6"/>
      <c r="GD30" s="6"/>
      <c r="GE30" s="6"/>
      <c r="GF30" s="6"/>
      <c r="GG30" s="6"/>
      <c r="GH30" s="6"/>
      <c r="GI30" s="6"/>
      <c r="GJ30" s="6"/>
      <c r="GK30" s="6"/>
      <c r="GL30" s="6"/>
      <c r="GM30" s="6"/>
      <c r="GN30" s="6"/>
      <c r="GO30" s="6"/>
      <c r="GP30" s="6"/>
      <c r="GQ30" s="6"/>
      <c r="GR30" s="6"/>
      <c r="GS30" s="6"/>
      <c r="GT30" s="6"/>
      <c r="GU30" s="6"/>
      <c r="GV30" s="6"/>
      <c r="GW30" s="6"/>
      <c r="GX30" s="6"/>
      <c r="GY30" s="6"/>
      <c r="GZ30" s="6"/>
      <c r="HA30" s="6"/>
      <c r="HB30" s="6"/>
      <c r="HC30" s="6"/>
      <c r="HD30" s="6"/>
      <c r="HE30" s="6"/>
      <c r="HF30" s="6"/>
      <c r="HG30" s="6"/>
      <c r="HH30" s="6"/>
      <c r="HI30" s="6"/>
      <c r="HJ30" s="6"/>
      <c r="HK30" s="6"/>
      <c r="HL30" s="6"/>
      <c r="HM30" s="6"/>
      <c r="HN30" s="6"/>
      <c r="HO30" s="6"/>
      <c r="HP30" s="6"/>
      <c r="HQ30" s="6"/>
      <c r="HR30" s="6"/>
      <c r="HS30" s="6"/>
      <c r="HT30" s="6"/>
      <c r="HU30" s="6"/>
      <c r="HV30" s="6"/>
      <c r="HW30" s="6"/>
      <c r="HX30" s="6"/>
      <c r="HY30" s="6"/>
      <c r="HZ30" s="6"/>
      <c r="IA30" s="6"/>
      <c r="IB30" s="6"/>
      <c r="IC30" s="6"/>
      <c r="ID30" s="6"/>
      <c r="IE30" s="6"/>
      <c r="IF30" s="6"/>
      <c r="IG30" s="6"/>
      <c r="IH30" s="6"/>
      <c r="II30" s="6"/>
      <c r="IJ30" s="6"/>
      <c r="IK30" s="6"/>
      <c r="IL30" s="6"/>
      <c r="IM30" s="6"/>
      <c r="IN30" s="6"/>
      <c r="IO30" s="6"/>
      <c r="IP30" s="6"/>
      <c r="IQ30" s="6"/>
      <c r="IR30" s="6"/>
      <c r="IS30" s="6"/>
      <c r="IT30" s="6"/>
      <c r="IU30" s="6"/>
      <c r="IV30" s="6"/>
      <c r="IW30" s="6"/>
      <c r="IX30" s="6"/>
      <c r="IY30" s="6"/>
      <c r="IZ30" s="6"/>
      <c r="JA30" s="6"/>
      <c r="JB30" s="6"/>
      <c r="JC30" s="6"/>
      <c r="JD30" s="6"/>
      <c r="JE30" s="6"/>
    </row>
    <row r="31" spans="1:265" s="10" customFormat="1" hidden="1" x14ac:dyDescent="0.25">
      <c r="C31" s="10" t="s">
        <v>62</v>
      </c>
      <c r="D31" s="10" t="s">
        <v>379</v>
      </c>
      <c r="E31" s="10" t="s">
        <v>63</v>
      </c>
      <c r="F31" s="10">
        <v>45038.0234375</v>
      </c>
      <c r="G31" s="10">
        <v>71065.015625</v>
      </c>
      <c r="H31" s="10">
        <v>67578.1640625</v>
      </c>
      <c r="I31" s="10">
        <v>33283.4765625</v>
      </c>
      <c r="J31" s="10">
        <v>33993.2265625</v>
      </c>
      <c r="K31" s="10">
        <v>29398.6953125</v>
      </c>
      <c r="L31" s="10" t="s">
        <v>32</v>
      </c>
      <c r="M31" s="10" t="s">
        <v>64</v>
      </c>
      <c r="O31" s="10">
        <v>61</v>
      </c>
      <c r="P31" s="10" t="s">
        <v>380</v>
      </c>
      <c r="Q31" s="10">
        <v>0.03</v>
      </c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  <c r="EN31" s="6"/>
      <c r="EO31" s="6"/>
      <c r="EP31" s="6"/>
      <c r="EQ31" s="6"/>
      <c r="ER31" s="6"/>
      <c r="ES31" s="6"/>
      <c r="ET31" s="6"/>
      <c r="EU31" s="6"/>
      <c r="EV31" s="6"/>
      <c r="EW31" s="6"/>
      <c r="EX31" s="6"/>
      <c r="EY31" s="6"/>
      <c r="EZ31" s="6"/>
      <c r="FA31" s="6"/>
      <c r="FB31" s="6"/>
      <c r="FC31" s="6"/>
      <c r="FD31" s="6"/>
      <c r="FE31" s="6"/>
      <c r="FF31" s="6"/>
      <c r="FG31" s="6"/>
      <c r="FH31" s="6"/>
      <c r="FI31" s="6"/>
      <c r="FJ31" s="6"/>
      <c r="FK31" s="6"/>
      <c r="FL31" s="6"/>
      <c r="FM31" s="6"/>
      <c r="FN31" s="6"/>
      <c r="FO31" s="6"/>
      <c r="FP31" s="6"/>
      <c r="FQ31" s="6"/>
      <c r="FR31" s="6"/>
      <c r="FS31" s="6"/>
      <c r="FT31" s="6"/>
      <c r="FU31" s="6"/>
      <c r="FV31" s="6"/>
      <c r="FW31" s="6"/>
      <c r="FX31" s="6"/>
      <c r="FY31" s="6"/>
      <c r="FZ31" s="6"/>
      <c r="GA31" s="6"/>
      <c r="GB31" s="6"/>
      <c r="GC31" s="6"/>
      <c r="GD31" s="6"/>
      <c r="GE31" s="6"/>
      <c r="GF31" s="6"/>
      <c r="GG31" s="6"/>
      <c r="GH31" s="6"/>
      <c r="GI31" s="6"/>
      <c r="GJ31" s="6"/>
      <c r="GK31" s="6"/>
      <c r="GL31" s="6"/>
      <c r="GM31" s="6"/>
      <c r="GN31" s="6"/>
      <c r="GO31" s="6"/>
      <c r="GP31" s="6"/>
      <c r="GQ31" s="6"/>
      <c r="GR31" s="6"/>
      <c r="GS31" s="6"/>
      <c r="GT31" s="6"/>
      <c r="GU31" s="6"/>
      <c r="GV31" s="6"/>
      <c r="GW31" s="6"/>
      <c r="GX31" s="6"/>
      <c r="GY31" s="6"/>
      <c r="GZ31" s="6"/>
      <c r="HA31" s="6"/>
      <c r="HB31" s="6"/>
      <c r="HC31" s="6"/>
      <c r="HD31" s="6"/>
      <c r="HE31" s="6"/>
      <c r="HF31" s="6"/>
      <c r="HG31" s="6"/>
      <c r="HH31" s="6"/>
      <c r="HI31" s="6"/>
      <c r="HJ31" s="6"/>
      <c r="HK31" s="6"/>
      <c r="HL31" s="6"/>
      <c r="HM31" s="6"/>
      <c r="HN31" s="6"/>
      <c r="HO31" s="6"/>
      <c r="HP31" s="6"/>
      <c r="HQ31" s="6"/>
      <c r="HR31" s="6"/>
      <c r="HS31" s="6"/>
      <c r="HT31" s="6"/>
      <c r="HU31" s="6"/>
      <c r="HV31" s="6"/>
      <c r="HW31" s="6"/>
      <c r="HX31" s="6"/>
      <c r="HY31" s="6"/>
      <c r="HZ31" s="6"/>
      <c r="IA31" s="6"/>
      <c r="IB31" s="6"/>
      <c r="IC31" s="6"/>
      <c r="ID31" s="6"/>
      <c r="IE31" s="6"/>
      <c r="IF31" s="6"/>
      <c r="IG31" s="6"/>
      <c r="IH31" s="6"/>
      <c r="II31" s="6"/>
      <c r="IJ31" s="6"/>
      <c r="IK31" s="6"/>
      <c r="IL31" s="6"/>
      <c r="IM31" s="6"/>
      <c r="IN31" s="6"/>
      <c r="IO31" s="6"/>
      <c r="IP31" s="6"/>
      <c r="IQ31" s="6"/>
      <c r="IR31" s="6"/>
      <c r="IS31" s="6"/>
      <c r="IT31" s="6"/>
      <c r="IU31" s="6"/>
      <c r="IV31" s="6"/>
      <c r="IW31" s="6"/>
      <c r="IX31" s="6"/>
      <c r="IY31" s="6"/>
      <c r="IZ31" s="6"/>
      <c r="JA31" s="6"/>
      <c r="JB31" s="6"/>
      <c r="JC31" s="6"/>
      <c r="JD31" s="6"/>
      <c r="JE31" s="6"/>
    </row>
    <row r="32" spans="1:265" s="10" customFormat="1" hidden="1" x14ac:dyDescent="0.25">
      <c r="C32" s="10" t="s">
        <v>97</v>
      </c>
      <c r="D32" s="10" t="s">
        <v>447</v>
      </c>
      <c r="E32" s="10" t="s">
        <v>98</v>
      </c>
      <c r="F32" s="10">
        <v>82564.0390625</v>
      </c>
      <c r="G32" s="10">
        <v>82008.875</v>
      </c>
      <c r="H32" s="10">
        <v>83769.4765625</v>
      </c>
      <c r="I32" s="10">
        <v>63996.8984375</v>
      </c>
      <c r="J32" s="10">
        <v>78632.0859375</v>
      </c>
      <c r="K32" s="10">
        <v>52309.1015625</v>
      </c>
      <c r="L32" s="10" t="s">
        <v>99</v>
      </c>
      <c r="M32" s="10" t="s">
        <v>100</v>
      </c>
      <c r="O32" s="10">
        <v>27</v>
      </c>
      <c r="P32" s="10" t="s">
        <v>448</v>
      </c>
      <c r="Q32" s="10">
        <v>2.9000000000000001E-2</v>
      </c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  <c r="DZ32" s="6"/>
      <c r="EA32" s="6"/>
      <c r="EB32" s="6"/>
      <c r="EC32" s="6"/>
      <c r="ED32" s="6"/>
      <c r="EE32" s="6"/>
      <c r="EF32" s="6"/>
      <c r="EG32" s="6"/>
      <c r="EH32" s="6"/>
      <c r="EI32" s="6"/>
      <c r="EJ32" s="6"/>
      <c r="EK32" s="6"/>
      <c r="EL32" s="6"/>
      <c r="EM32" s="6"/>
      <c r="EN32" s="6"/>
      <c r="EO32" s="6"/>
      <c r="EP32" s="6"/>
      <c r="EQ32" s="6"/>
      <c r="ER32" s="6"/>
      <c r="ES32" s="6"/>
      <c r="ET32" s="6"/>
      <c r="EU32" s="6"/>
      <c r="EV32" s="6"/>
      <c r="EW32" s="6"/>
      <c r="EX32" s="6"/>
      <c r="EY32" s="6"/>
      <c r="EZ32" s="6"/>
      <c r="FA32" s="6"/>
      <c r="FB32" s="6"/>
      <c r="FC32" s="6"/>
      <c r="FD32" s="6"/>
      <c r="FE32" s="6"/>
      <c r="FF32" s="6"/>
      <c r="FG32" s="6"/>
      <c r="FH32" s="6"/>
      <c r="FI32" s="6"/>
      <c r="FJ32" s="6"/>
      <c r="FK32" s="6"/>
      <c r="FL32" s="6"/>
      <c r="FM32" s="6"/>
      <c r="FN32" s="6"/>
      <c r="FO32" s="6"/>
      <c r="FP32" s="6"/>
      <c r="FQ32" s="6"/>
      <c r="FR32" s="6"/>
      <c r="FS32" s="6"/>
      <c r="FT32" s="6"/>
      <c r="FU32" s="6"/>
      <c r="FV32" s="6"/>
      <c r="FW32" s="6"/>
      <c r="FX32" s="6"/>
      <c r="FY32" s="6"/>
      <c r="FZ32" s="6"/>
      <c r="GA32" s="6"/>
      <c r="GB32" s="6"/>
      <c r="GC32" s="6"/>
      <c r="GD32" s="6"/>
      <c r="GE32" s="6"/>
      <c r="GF32" s="6"/>
      <c r="GG32" s="6"/>
      <c r="GH32" s="6"/>
      <c r="GI32" s="6"/>
      <c r="GJ32" s="6"/>
      <c r="GK32" s="6"/>
      <c r="GL32" s="6"/>
      <c r="GM32" s="6"/>
      <c r="GN32" s="6"/>
      <c r="GO32" s="6"/>
      <c r="GP32" s="6"/>
      <c r="GQ32" s="6"/>
      <c r="GR32" s="6"/>
      <c r="GS32" s="6"/>
      <c r="GT32" s="6"/>
      <c r="GU32" s="6"/>
      <c r="GV32" s="6"/>
      <c r="GW32" s="6"/>
      <c r="GX32" s="6"/>
      <c r="GY32" s="6"/>
      <c r="GZ32" s="6"/>
      <c r="HA32" s="6"/>
      <c r="HB32" s="6"/>
      <c r="HC32" s="6"/>
      <c r="HD32" s="6"/>
      <c r="HE32" s="6"/>
      <c r="HF32" s="6"/>
      <c r="HG32" s="6"/>
      <c r="HH32" s="6"/>
      <c r="HI32" s="6"/>
      <c r="HJ32" s="6"/>
      <c r="HK32" s="6"/>
      <c r="HL32" s="6"/>
      <c r="HM32" s="6"/>
      <c r="HN32" s="6"/>
      <c r="HO32" s="6"/>
      <c r="HP32" s="6"/>
      <c r="HQ32" s="6"/>
      <c r="HR32" s="6"/>
      <c r="HS32" s="6"/>
      <c r="HT32" s="6"/>
      <c r="HU32" s="6"/>
      <c r="HV32" s="6"/>
      <c r="HW32" s="6"/>
      <c r="HX32" s="6"/>
      <c r="HY32" s="6"/>
      <c r="HZ32" s="6"/>
      <c r="IA32" s="6"/>
      <c r="IB32" s="6"/>
      <c r="IC32" s="6"/>
      <c r="ID32" s="6"/>
      <c r="IE32" s="6"/>
      <c r="IF32" s="6"/>
      <c r="IG32" s="6"/>
      <c r="IH32" s="6"/>
      <c r="II32" s="6"/>
      <c r="IJ32" s="6"/>
      <c r="IK32" s="6"/>
      <c r="IL32" s="6"/>
      <c r="IM32" s="6"/>
      <c r="IN32" s="6"/>
      <c r="IO32" s="6"/>
      <c r="IP32" s="6"/>
      <c r="IQ32" s="6"/>
      <c r="IR32" s="6"/>
      <c r="IS32" s="6"/>
      <c r="IT32" s="6"/>
      <c r="IU32" s="6"/>
      <c r="IV32" s="6"/>
      <c r="IW32" s="6"/>
      <c r="IX32" s="6"/>
      <c r="IY32" s="6"/>
      <c r="IZ32" s="6"/>
      <c r="JA32" s="6"/>
      <c r="JB32" s="6"/>
      <c r="JC32" s="6"/>
      <c r="JD32" s="6"/>
      <c r="JE32" s="6"/>
    </row>
    <row r="33" spans="3:265" s="10" customFormat="1" hidden="1" x14ac:dyDescent="0.25">
      <c r="C33" s="10" t="s">
        <v>169</v>
      </c>
      <c r="D33" s="10" t="s">
        <v>471</v>
      </c>
      <c r="E33" s="10" t="s">
        <v>170</v>
      </c>
      <c r="F33" s="10">
        <v>97134.6640625</v>
      </c>
      <c r="G33" s="10">
        <v>32763.6640625</v>
      </c>
      <c r="H33" s="10">
        <v>71237.7890625</v>
      </c>
      <c r="I33" s="10">
        <v>18026.15234375</v>
      </c>
      <c r="J33" s="10">
        <v>25438.044921875</v>
      </c>
      <c r="K33" s="10">
        <v>28662.88671875</v>
      </c>
      <c r="L33" s="10" t="s">
        <v>171</v>
      </c>
      <c r="M33" s="10" t="s">
        <v>172</v>
      </c>
      <c r="O33" s="10">
        <v>46</v>
      </c>
      <c r="P33" s="10" t="s">
        <v>472</v>
      </c>
      <c r="Q33" s="10">
        <v>2.5000000000000001E-2</v>
      </c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  <c r="FH33" s="6"/>
      <c r="FI33" s="6"/>
      <c r="FJ33" s="6"/>
      <c r="FK33" s="6"/>
      <c r="FL33" s="6"/>
      <c r="FM33" s="6"/>
      <c r="FN33" s="6"/>
      <c r="FO33" s="6"/>
      <c r="FP33" s="6"/>
      <c r="FQ33" s="6"/>
      <c r="FR33" s="6"/>
      <c r="FS33" s="6"/>
      <c r="FT33" s="6"/>
      <c r="FU33" s="6"/>
      <c r="FV33" s="6"/>
      <c r="FW33" s="6"/>
      <c r="FX33" s="6"/>
      <c r="FY33" s="6"/>
      <c r="FZ33" s="6"/>
      <c r="GA33" s="6"/>
      <c r="GB33" s="6"/>
      <c r="GC33" s="6"/>
      <c r="GD33" s="6"/>
      <c r="GE33" s="6"/>
      <c r="GF33" s="6"/>
      <c r="GG33" s="6"/>
      <c r="GH33" s="6"/>
      <c r="GI33" s="6"/>
      <c r="GJ33" s="6"/>
      <c r="GK33" s="6"/>
      <c r="GL33" s="6"/>
      <c r="GM33" s="6"/>
      <c r="GN33" s="6"/>
      <c r="GO33" s="6"/>
      <c r="GP33" s="6"/>
      <c r="GQ33" s="6"/>
      <c r="GR33" s="6"/>
      <c r="GS33" s="6"/>
      <c r="GT33" s="6"/>
      <c r="GU33" s="6"/>
      <c r="GV33" s="6"/>
      <c r="GW33" s="6"/>
      <c r="GX33" s="6"/>
      <c r="GY33" s="6"/>
      <c r="GZ33" s="6"/>
      <c r="HA33" s="6"/>
      <c r="HB33" s="6"/>
      <c r="HC33" s="6"/>
      <c r="HD33" s="6"/>
      <c r="HE33" s="6"/>
      <c r="HF33" s="6"/>
      <c r="HG33" s="6"/>
      <c r="HH33" s="6"/>
      <c r="HI33" s="6"/>
      <c r="HJ33" s="6"/>
      <c r="HK33" s="6"/>
      <c r="HL33" s="6"/>
      <c r="HM33" s="6"/>
      <c r="HN33" s="6"/>
      <c r="HO33" s="6"/>
      <c r="HP33" s="6"/>
      <c r="HQ33" s="6"/>
      <c r="HR33" s="6"/>
      <c r="HS33" s="6"/>
      <c r="HT33" s="6"/>
      <c r="HU33" s="6"/>
      <c r="HV33" s="6"/>
      <c r="HW33" s="6"/>
      <c r="HX33" s="6"/>
      <c r="HY33" s="6"/>
      <c r="HZ33" s="6"/>
      <c r="IA33" s="6"/>
      <c r="IB33" s="6"/>
      <c r="IC33" s="6"/>
      <c r="ID33" s="6"/>
      <c r="IE33" s="6"/>
      <c r="IF33" s="6"/>
      <c r="IG33" s="6"/>
      <c r="IH33" s="6"/>
      <c r="II33" s="6"/>
      <c r="IJ33" s="6"/>
      <c r="IK33" s="6"/>
      <c r="IL33" s="6"/>
      <c r="IM33" s="6"/>
      <c r="IN33" s="6"/>
      <c r="IO33" s="6"/>
      <c r="IP33" s="6"/>
      <c r="IQ33" s="6"/>
      <c r="IR33" s="6"/>
      <c r="IS33" s="6"/>
      <c r="IT33" s="6"/>
      <c r="IU33" s="6"/>
      <c r="IV33" s="6"/>
      <c r="IW33" s="6"/>
      <c r="IX33" s="6"/>
      <c r="IY33" s="6"/>
      <c r="IZ33" s="6"/>
      <c r="JA33" s="6"/>
      <c r="JB33" s="6"/>
      <c r="JC33" s="6"/>
      <c r="JD33" s="6"/>
      <c r="JE33" s="6"/>
    </row>
    <row r="34" spans="3:265" s="10" customFormat="1" hidden="1" x14ac:dyDescent="0.25">
      <c r="C34" s="14" t="s">
        <v>315</v>
      </c>
      <c r="D34" s="14" t="s">
        <v>518</v>
      </c>
      <c r="E34" s="14" t="s">
        <v>316</v>
      </c>
      <c r="F34" s="14">
        <v>208411.59375</v>
      </c>
      <c r="G34" s="14">
        <v>299854.625</v>
      </c>
      <c r="H34" s="14">
        <v>223233.53125</v>
      </c>
      <c r="I34" s="14">
        <v>226918.40625</v>
      </c>
      <c r="J34" s="14">
        <v>297915.09375</v>
      </c>
      <c r="K34" s="14">
        <v>272877.3125</v>
      </c>
      <c r="L34" s="14" t="s">
        <v>317</v>
      </c>
      <c r="M34" s="14" t="s">
        <v>318</v>
      </c>
      <c r="N34" s="14"/>
      <c r="O34" s="14">
        <v>37</v>
      </c>
      <c r="P34" s="14" t="s">
        <v>519</v>
      </c>
      <c r="Q34" s="14">
        <v>2.1000000000000001E-2</v>
      </c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  <c r="EP34" s="6"/>
      <c r="EQ34" s="6"/>
      <c r="ER34" s="6"/>
      <c r="ES34" s="6"/>
      <c r="ET34" s="6"/>
      <c r="EU34" s="6"/>
      <c r="EV34" s="6"/>
      <c r="EW34" s="6"/>
      <c r="EX34" s="6"/>
      <c r="EY34" s="6"/>
      <c r="EZ34" s="6"/>
      <c r="FA34" s="6"/>
      <c r="FB34" s="6"/>
      <c r="FC34" s="6"/>
      <c r="FD34" s="6"/>
      <c r="FE34" s="6"/>
      <c r="FF34" s="6"/>
      <c r="FG34" s="6"/>
      <c r="FH34" s="6"/>
      <c r="FI34" s="6"/>
      <c r="FJ34" s="6"/>
      <c r="FK34" s="6"/>
      <c r="FL34" s="6"/>
      <c r="FM34" s="6"/>
      <c r="FN34" s="6"/>
      <c r="FO34" s="6"/>
      <c r="FP34" s="6"/>
      <c r="FQ34" s="6"/>
      <c r="FR34" s="6"/>
      <c r="FS34" s="6"/>
      <c r="FT34" s="6"/>
      <c r="FU34" s="6"/>
      <c r="FV34" s="6"/>
      <c r="FW34" s="6"/>
      <c r="FX34" s="6"/>
      <c r="FY34" s="6"/>
      <c r="FZ34" s="6"/>
      <c r="GA34" s="6"/>
      <c r="GB34" s="6"/>
      <c r="GC34" s="6"/>
      <c r="GD34" s="6"/>
      <c r="GE34" s="6"/>
      <c r="GF34" s="6"/>
      <c r="GG34" s="6"/>
      <c r="GH34" s="6"/>
      <c r="GI34" s="6"/>
      <c r="GJ34" s="6"/>
      <c r="GK34" s="6"/>
      <c r="GL34" s="6"/>
      <c r="GM34" s="6"/>
      <c r="GN34" s="6"/>
      <c r="GO34" s="6"/>
      <c r="GP34" s="6"/>
      <c r="GQ34" s="6"/>
      <c r="GR34" s="6"/>
      <c r="GS34" s="6"/>
      <c r="GT34" s="6"/>
      <c r="GU34" s="6"/>
      <c r="GV34" s="6"/>
      <c r="GW34" s="6"/>
      <c r="GX34" s="6"/>
      <c r="GY34" s="6"/>
      <c r="GZ34" s="6"/>
      <c r="HA34" s="6"/>
      <c r="HB34" s="6"/>
      <c r="HC34" s="6"/>
      <c r="HD34" s="6"/>
      <c r="HE34" s="6"/>
      <c r="HF34" s="6"/>
      <c r="HG34" s="6"/>
      <c r="HH34" s="6"/>
      <c r="HI34" s="6"/>
      <c r="HJ34" s="6"/>
      <c r="HK34" s="6"/>
      <c r="HL34" s="6"/>
      <c r="HM34" s="6"/>
      <c r="HN34" s="6"/>
      <c r="HO34" s="6"/>
      <c r="HP34" s="6"/>
      <c r="HQ34" s="6"/>
      <c r="HR34" s="6"/>
      <c r="HS34" s="6"/>
      <c r="HT34" s="6"/>
      <c r="HU34" s="6"/>
      <c r="HV34" s="6"/>
      <c r="HW34" s="6"/>
      <c r="HX34" s="6"/>
      <c r="HY34" s="6"/>
      <c r="HZ34" s="6"/>
      <c r="IA34" s="6"/>
      <c r="IB34" s="6"/>
      <c r="IC34" s="6"/>
      <c r="ID34" s="6"/>
      <c r="IE34" s="6"/>
      <c r="IF34" s="6"/>
      <c r="IG34" s="6"/>
      <c r="IH34" s="6"/>
      <c r="II34" s="6"/>
      <c r="IJ34" s="6"/>
      <c r="IK34" s="6"/>
      <c r="IL34" s="6"/>
      <c r="IM34" s="6"/>
      <c r="IN34" s="6"/>
      <c r="IO34" s="6"/>
      <c r="IP34" s="6"/>
      <c r="IQ34" s="6"/>
      <c r="IR34" s="6"/>
      <c r="IS34" s="6"/>
      <c r="IT34" s="6"/>
      <c r="IU34" s="6"/>
      <c r="IV34" s="6"/>
      <c r="IW34" s="6"/>
      <c r="IX34" s="6"/>
      <c r="IY34" s="6"/>
      <c r="IZ34" s="6"/>
      <c r="JA34" s="6"/>
      <c r="JB34" s="6"/>
      <c r="JC34" s="6"/>
      <c r="JD34" s="6"/>
      <c r="JE34" s="6"/>
    </row>
    <row r="35" spans="3:265" s="10" customFormat="1" hidden="1" x14ac:dyDescent="0.25">
      <c r="C35" s="14" t="s">
        <v>281</v>
      </c>
      <c r="D35" s="14" t="s">
        <v>509</v>
      </c>
      <c r="E35" s="14" t="s">
        <v>282</v>
      </c>
      <c r="F35" s="14">
        <v>32322.435546875</v>
      </c>
      <c r="G35" s="14">
        <v>8567.4619140625</v>
      </c>
      <c r="H35" s="14">
        <v>17243.6796875</v>
      </c>
      <c r="I35" s="14"/>
      <c r="J35" s="14"/>
      <c r="K35" s="14"/>
      <c r="L35" s="14" t="s">
        <v>283</v>
      </c>
      <c r="M35" s="14" t="s">
        <v>284</v>
      </c>
      <c r="N35" s="14"/>
      <c r="O35" s="14">
        <v>43</v>
      </c>
      <c r="P35" s="14" t="s">
        <v>510</v>
      </c>
      <c r="Q35" s="14">
        <v>2.1000000000000001E-2</v>
      </c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  <c r="ET35" s="6"/>
      <c r="EU35" s="6"/>
      <c r="EV35" s="6"/>
      <c r="EW35" s="6"/>
      <c r="EX35" s="6"/>
      <c r="EY35" s="6"/>
      <c r="EZ35" s="6"/>
      <c r="FA35" s="6"/>
      <c r="FB35" s="6"/>
      <c r="FC35" s="6"/>
      <c r="FD35" s="6"/>
      <c r="FE35" s="6"/>
      <c r="FF35" s="6"/>
      <c r="FG35" s="6"/>
      <c r="FH35" s="6"/>
      <c r="FI35" s="6"/>
      <c r="FJ35" s="6"/>
      <c r="FK35" s="6"/>
      <c r="FL35" s="6"/>
      <c r="FM35" s="6"/>
      <c r="FN35" s="6"/>
      <c r="FO35" s="6"/>
      <c r="FP35" s="6"/>
      <c r="FQ35" s="6"/>
      <c r="FR35" s="6"/>
      <c r="FS35" s="6"/>
      <c r="FT35" s="6"/>
      <c r="FU35" s="6"/>
      <c r="FV35" s="6"/>
      <c r="FW35" s="6"/>
      <c r="FX35" s="6"/>
      <c r="FY35" s="6"/>
      <c r="FZ35" s="6"/>
      <c r="GA35" s="6"/>
      <c r="GB35" s="6"/>
      <c r="GC35" s="6"/>
      <c r="GD35" s="6"/>
      <c r="GE35" s="6"/>
      <c r="GF35" s="6"/>
      <c r="GG35" s="6"/>
      <c r="GH35" s="6"/>
      <c r="GI35" s="6"/>
      <c r="GJ35" s="6"/>
      <c r="GK35" s="6"/>
      <c r="GL35" s="6"/>
      <c r="GM35" s="6"/>
      <c r="GN35" s="6"/>
      <c r="GO35" s="6"/>
      <c r="GP35" s="6"/>
      <c r="GQ35" s="6"/>
      <c r="GR35" s="6"/>
      <c r="GS35" s="6"/>
      <c r="GT35" s="6"/>
      <c r="GU35" s="6"/>
      <c r="GV35" s="6"/>
      <c r="GW35" s="6"/>
      <c r="GX35" s="6"/>
      <c r="GY35" s="6"/>
      <c r="GZ35" s="6"/>
      <c r="HA35" s="6"/>
      <c r="HB35" s="6"/>
      <c r="HC35" s="6"/>
      <c r="HD35" s="6"/>
      <c r="HE35" s="6"/>
      <c r="HF35" s="6"/>
      <c r="HG35" s="6"/>
      <c r="HH35" s="6"/>
      <c r="HI35" s="6"/>
      <c r="HJ35" s="6"/>
      <c r="HK35" s="6"/>
      <c r="HL35" s="6"/>
      <c r="HM35" s="6"/>
      <c r="HN35" s="6"/>
      <c r="HO35" s="6"/>
      <c r="HP35" s="6"/>
      <c r="HQ35" s="6"/>
      <c r="HR35" s="6"/>
      <c r="HS35" s="6"/>
      <c r="HT35" s="6"/>
      <c r="HU35" s="6"/>
      <c r="HV35" s="6"/>
      <c r="HW35" s="6"/>
      <c r="HX35" s="6"/>
      <c r="HY35" s="6"/>
      <c r="HZ35" s="6"/>
      <c r="IA35" s="6"/>
      <c r="IB35" s="6"/>
      <c r="IC35" s="6"/>
      <c r="ID35" s="6"/>
      <c r="IE35" s="6"/>
      <c r="IF35" s="6"/>
      <c r="IG35" s="6"/>
      <c r="IH35" s="6"/>
      <c r="II35" s="6"/>
      <c r="IJ35" s="6"/>
      <c r="IK35" s="6"/>
      <c r="IL35" s="6"/>
      <c r="IM35" s="6"/>
      <c r="IN35" s="6"/>
      <c r="IO35" s="6"/>
      <c r="IP35" s="6"/>
      <c r="IQ35" s="6"/>
      <c r="IR35" s="6"/>
      <c r="IS35" s="6"/>
      <c r="IT35" s="6"/>
      <c r="IU35" s="6"/>
      <c r="IV35" s="6"/>
      <c r="IW35" s="6"/>
      <c r="IX35" s="6"/>
      <c r="IY35" s="6"/>
      <c r="IZ35" s="6"/>
      <c r="JA35" s="6"/>
      <c r="JB35" s="6"/>
      <c r="JC35" s="6"/>
      <c r="JD35" s="6"/>
      <c r="JE35" s="6"/>
    </row>
    <row r="36" spans="3:265" s="10" customFormat="1" hidden="1" x14ac:dyDescent="0.25">
      <c r="C36" s="14" t="s">
        <v>334</v>
      </c>
      <c r="D36" s="14" t="s">
        <v>524</v>
      </c>
      <c r="E36" s="14" t="s">
        <v>335</v>
      </c>
      <c r="F36" s="14">
        <v>38138.15234375</v>
      </c>
      <c r="G36" s="14">
        <v>62523.8984375</v>
      </c>
      <c r="H36" s="14">
        <v>51903.453125</v>
      </c>
      <c r="I36" s="14">
        <v>51208.8515625</v>
      </c>
      <c r="J36" s="14">
        <v>48950.15625</v>
      </c>
      <c r="K36" s="14">
        <v>56928.4140625</v>
      </c>
      <c r="L36" s="14" t="s">
        <v>336</v>
      </c>
      <c r="M36" s="14" t="s">
        <v>337</v>
      </c>
      <c r="N36" s="14"/>
      <c r="O36" s="14">
        <v>58</v>
      </c>
      <c r="P36" s="14" t="s">
        <v>525</v>
      </c>
      <c r="Q36" s="14">
        <v>1.7000000000000001E-2</v>
      </c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  <c r="DZ36" s="6"/>
      <c r="EA36" s="6"/>
      <c r="EB36" s="6"/>
      <c r="EC36" s="6"/>
      <c r="ED36" s="6"/>
      <c r="EE36" s="6"/>
      <c r="EF36" s="6"/>
      <c r="EG36" s="6"/>
      <c r="EH36" s="6"/>
      <c r="EI36" s="6"/>
      <c r="EJ36" s="6"/>
      <c r="EK36" s="6"/>
      <c r="EL36" s="6"/>
      <c r="EM36" s="6"/>
      <c r="EN36" s="6"/>
      <c r="EO36" s="6"/>
      <c r="EP36" s="6"/>
      <c r="EQ36" s="6"/>
      <c r="ER36" s="6"/>
      <c r="ES36" s="6"/>
      <c r="ET36" s="6"/>
      <c r="EU36" s="6"/>
      <c r="EV36" s="6"/>
      <c r="EW36" s="6"/>
      <c r="EX36" s="6"/>
      <c r="EY36" s="6"/>
      <c r="EZ36" s="6"/>
      <c r="FA36" s="6"/>
      <c r="FB36" s="6"/>
      <c r="FC36" s="6"/>
      <c r="FD36" s="6"/>
      <c r="FE36" s="6"/>
      <c r="FF36" s="6"/>
      <c r="FG36" s="6"/>
      <c r="FH36" s="6"/>
      <c r="FI36" s="6"/>
      <c r="FJ36" s="6"/>
      <c r="FK36" s="6"/>
      <c r="FL36" s="6"/>
      <c r="FM36" s="6"/>
      <c r="FN36" s="6"/>
      <c r="FO36" s="6"/>
      <c r="FP36" s="6"/>
      <c r="FQ36" s="6"/>
      <c r="FR36" s="6"/>
      <c r="FS36" s="6"/>
      <c r="FT36" s="6"/>
      <c r="FU36" s="6"/>
      <c r="FV36" s="6"/>
      <c r="FW36" s="6"/>
      <c r="FX36" s="6"/>
      <c r="FY36" s="6"/>
      <c r="FZ36" s="6"/>
      <c r="GA36" s="6"/>
      <c r="GB36" s="6"/>
      <c r="GC36" s="6"/>
      <c r="GD36" s="6"/>
      <c r="GE36" s="6"/>
      <c r="GF36" s="6"/>
      <c r="GG36" s="6"/>
      <c r="GH36" s="6"/>
      <c r="GI36" s="6"/>
      <c r="GJ36" s="6"/>
      <c r="GK36" s="6"/>
      <c r="GL36" s="6"/>
      <c r="GM36" s="6"/>
      <c r="GN36" s="6"/>
      <c r="GO36" s="6"/>
      <c r="GP36" s="6"/>
      <c r="GQ36" s="6"/>
      <c r="GR36" s="6"/>
      <c r="GS36" s="6"/>
      <c r="GT36" s="6"/>
      <c r="GU36" s="6"/>
      <c r="GV36" s="6"/>
      <c r="GW36" s="6"/>
      <c r="GX36" s="6"/>
      <c r="GY36" s="6"/>
      <c r="GZ36" s="6"/>
      <c r="HA36" s="6"/>
      <c r="HB36" s="6"/>
      <c r="HC36" s="6"/>
      <c r="HD36" s="6"/>
      <c r="HE36" s="6"/>
      <c r="HF36" s="6"/>
      <c r="HG36" s="6"/>
      <c r="HH36" s="6"/>
      <c r="HI36" s="6"/>
      <c r="HJ36" s="6"/>
      <c r="HK36" s="6"/>
      <c r="HL36" s="6"/>
      <c r="HM36" s="6"/>
      <c r="HN36" s="6"/>
      <c r="HO36" s="6"/>
      <c r="HP36" s="6"/>
      <c r="HQ36" s="6"/>
      <c r="HR36" s="6"/>
      <c r="HS36" s="6"/>
      <c r="HT36" s="6"/>
      <c r="HU36" s="6"/>
      <c r="HV36" s="6"/>
      <c r="HW36" s="6"/>
      <c r="HX36" s="6"/>
      <c r="HY36" s="6"/>
      <c r="HZ36" s="6"/>
      <c r="IA36" s="6"/>
      <c r="IB36" s="6"/>
      <c r="IC36" s="6"/>
      <c r="ID36" s="6"/>
      <c r="IE36" s="6"/>
      <c r="IF36" s="6"/>
      <c r="IG36" s="6"/>
      <c r="IH36" s="6"/>
      <c r="II36" s="6"/>
      <c r="IJ36" s="6"/>
      <c r="IK36" s="6"/>
      <c r="IL36" s="6"/>
      <c r="IM36" s="6"/>
      <c r="IN36" s="6"/>
      <c r="IO36" s="6"/>
      <c r="IP36" s="6"/>
      <c r="IQ36" s="6"/>
      <c r="IR36" s="6"/>
      <c r="IS36" s="6"/>
      <c r="IT36" s="6"/>
      <c r="IU36" s="6"/>
      <c r="IV36" s="6"/>
      <c r="IW36" s="6"/>
      <c r="IX36" s="6"/>
      <c r="IY36" s="6"/>
      <c r="IZ36" s="6"/>
      <c r="JA36" s="6"/>
      <c r="JB36" s="6"/>
      <c r="JC36" s="6"/>
      <c r="JD36" s="6"/>
      <c r="JE36" s="6"/>
    </row>
    <row r="37" spans="3:265" s="10" customFormat="1" hidden="1" x14ac:dyDescent="0.25">
      <c r="C37" s="14" t="s">
        <v>81</v>
      </c>
      <c r="D37" s="14" t="s">
        <v>383</v>
      </c>
      <c r="E37" s="14" t="s">
        <v>82</v>
      </c>
      <c r="F37" s="14">
        <v>3430996.25</v>
      </c>
      <c r="G37" s="14">
        <v>4066012.75</v>
      </c>
      <c r="H37" s="14">
        <v>4046292.5</v>
      </c>
      <c r="I37" s="14">
        <v>2525737.25</v>
      </c>
      <c r="J37" s="14">
        <v>2484552</v>
      </c>
      <c r="K37" s="14">
        <v>2169203.5</v>
      </c>
      <c r="L37" s="14" t="s">
        <v>83</v>
      </c>
      <c r="M37" s="14" t="s">
        <v>84</v>
      </c>
      <c r="N37" s="14"/>
      <c r="O37" s="14">
        <v>29</v>
      </c>
      <c r="P37" s="14" t="s">
        <v>384</v>
      </c>
      <c r="Q37" s="14">
        <v>1.6E-2</v>
      </c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  <c r="EK37" s="6"/>
      <c r="EL37" s="6"/>
      <c r="EM37" s="6"/>
      <c r="EN37" s="6"/>
      <c r="EO37" s="6"/>
      <c r="EP37" s="6"/>
      <c r="EQ37" s="6"/>
      <c r="ER37" s="6"/>
      <c r="ES37" s="6"/>
      <c r="ET37" s="6"/>
      <c r="EU37" s="6"/>
      <c r="EV37" s="6"/>
      <c r="EW37" s="6"/>
      <c r="EX37" s="6"/>
      <c r="EY37" s="6"/>
      <c r="EZ37" s="6"/>
      <c r="FA37" s="6"/>
      <c r="FB37" s="6"/>
      <c r="FC37" s="6"/>
      <c r="FD37" s="6"/>
      <c r="FE37" s="6"/>
      <c r="FF37" s="6"/>
      <c r="FG37" s="6"/>
      <c r="FH37" s="6"/>
      <c r="FI37" s="6"/>
      <c r="FJ37" s="6"/>
      <c r="FK37" s="6"/>
      <c r="FL37" s="6"/>
      <c r="FM37" s="6"/>
      <c r="FN37" s="6"/>
      <c r="FO37" s="6"/>
      <c r="FP37" s="6"/>
      <c r="FQ37" s="6"/>
      <c r="FR37" s="6"/>
      <c r="FS37" s="6"/>
      <c r="FT37" s="6"/>
      <c r="FU37" s="6"/>
      <c r="FV37" s="6"/>
      <c r="FW37" s="6"/>
      <c r="FX37" s="6"/>
      <c r="FY37" s="6"/>
      <c r="FZ37" s="6"/>
      <c r="GA37" s="6"/>
      <c r="GB37" s="6"/>
      <c r="GC37" s="6"/>
      <c r="GD37" s="6"/>
      <c r="GE37" s="6"/>
      <c r="GF37" s="6"/>
      <c r="GG37" s="6"/>
      <c r="GH37" s="6"/>
      <c r="GI37" s="6"/>
      <c r="GJ37" s="6"/>
      <c r="GK37" s="6"/>
      <c r="GL37" s="6"/>
      <c r="GM37" s="6"/>
      <c r="GN37" s="6"/>
      <c r="GO37" s="6"/>
      <c r="GP37" s="6"/>
      <c r="GQ37" s="6"/>
      <c r="GR37" s="6"/>
      <c r="GS37" s="6"/>
      <c r="GT37" s="6"/>
      <c r="GU37" s="6"/>
      <c r="GV37" s="6"/>
      <c r="GW37" s="6"/>
      <c r="GX37" s="6"/>
      <c r="GY37" s="6"/>
      <c r="GZ37" s="6"/>
      <c r="HA37" s="6"/>
      <c r="HB37" s="6"/>
      <c r="HC37" s="6"/>
      <c r="HD37" s="6"/>
      <c r="HE37" s="6"/>
      <c r="HF37" s="6"/>
      <c r="HG37" s="6"/>
      <c r="HH37" s="6"/>
      <c r="HI37" s="6"/>
      <c r="HJ37" s="6"/>
      <c r="HK37" s="6"/>
      <c r="HL37" s="6"/>
      <c r="HM37" s="6"/>
      <c r="HN37" s="6"/>
      <c r="HO37" s="6"/>
      <c r="HP37" s="6"/>
      <c r="HQ37" s="6"/>
      <c r="HR37" s="6"/>
      <c r="HS37" s="6"/>
      <c r="HT37" s="6"/>
      <c r="HU37" s="6"/>
      <c r="HV37" s="6"/>
      <c r="HW37" s="6"/>
      <c r="HX37" s="6"/>
      <c r="HY37" s="6"/>
      <c r="HZ37" s="6"/>
      <c r="IA37" s="6"/>
      <c r="IB37" s="6"/>
      <c r="IC37" s="6"/>
      <c r="ID37" s="6"/>
      <c r="IE37" s="6"/>
      <c r="IF37" s="6"/>
      <c r="IG37" s="6"/>
      <c r="IH37" s="6"/>
      <c r="II37" s="6"/>
      <c r="IJ37" s="6"/>
      <c r="IK37" s="6"/>
      <c r="IL37" s="6"/>
      <c r="IM37" s="6"/>
      <c r="IN37" s="6"/>
      <c r="IO37" s="6"/>
      <c r="IP37" s="6"/>
      <c r="IQ37" s="6"/>
      <c r="IR37" s="6"/>
      <c r="IS37" s="6"/>
      <c r="IT37" s="6"/>
      <c r="IU37" s="6"/>
      <c r="IV37" s="6"/>
      <c r="IW37" s="6"/>
      <c r="IX37" s="6"/>
      <c r="IY37" s="6"/>
      <c r="IZ37" s="6"/>
      <c r="JA37" s="6"/>
      <c r="JB37" s="6"/>
      <c r="JC37" s="6"/>
      <c r="JD37" s="6"/>
      <c r="JE37" s="6"/>
    </row>
    <row r="38" spans="3:265" s="10" customFormat="1" hidden="1" x14ac:dyDescent="0.25">
      <c r="C38" s="14" t="s">
        <v>77</v>
      </c>
      <c r="D38" s="14" t="s">
        <v>383</v>
      </c>
      <c r="E38" s="14" t="s">
        <v>78</v>
      </c>
      <c r="F38" s="14">
        <v>48765.265625</v>
      </c>
      <c r="G38" s="14">
        <v>293489.78125</v>
      </c>
      <c r="H38" s="14">
        <v>161787.953125</v>
      </c>
      <c r="I38" s="14">
        <v>329391.125</v>
      </c>
      <c r="J38" s="14">
        <v>267917.53125</v>
      </c>
      <c r="K38" s="14">
        <v>273605.90625</v>
      </c>
      <c r="L38" s="14" t="s">
        <v>79</v>
      </c>
      <c r="M38" s="14" t="s">
        <v>80</v>
      </c>
      <c r="N38" s="14"/>
      <c r="O38" s="14">
        <v>29</v>
      </c>
      <c r="P38" s="14" t="s">
        <v>384</v>
      </c>
      <c r="Q38" s="14">
        <v>1.6E-2</v>
      </c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  <c r="EF38" s="6"/>
      <c r="EG38" s="6"/>
      <c r="EH38" s="6"/>
      <c r="EI38" s="6"/>
      <c r="EJ38" s="6"/>
      <c r="EK38" s="6"/>
      <c r="EL38" s="6"/>
      <c r="EM38" s="6"/>
      <c r="EN38" s="6"/>
      <c r="EO38" s="6"/>
      <c r="EP38" s="6"/>
      <c r="EQ38" s="6"/>
      <c r="ER38" s="6"/>
      <c r="ES38" s="6"/>
      <c r="ET38" s="6"/>
      <c r="EU38" s="6"/>
      <c r="EV38" s="6"/>
      <c r="EW38" s="6"/>
      <c r="EX38" s="6"/>
      <c r="EY38" s="6"/>
      <c r="EZ38" s="6"/>
      <c r="FA38" s="6"/>
      <c r="FB38" s="6"/>
      <c r="FC38" s="6"/>
      <c r="FD38" s="6"/>
      <c r="FE38" s="6"/>
      <c r="FF38" s="6"/>
      <c r="FG38" s="6"/>
      <c r="FH38" s="6"/>
      <c r="FI38" s="6"/>
      <c r="FJ38" s="6"/>
      <c r="FK38" s="6"/>
      <c r="FL38" s="6"/>
      <c r="FM38" s="6"/>
      <c r="FN38" s="6"/>
      <c r="FO38" s="6"/>
      <c r="FP38" s="6"/>
      <c r="FQ38" s="6"/>
      <c r="FR38" s="6"/>
      <c r="FS38" s="6"/>
      <c r="FT38" s="6"/>
      <c r="FU38" s="6"/>
      <c r="FV38" s="6"/>
      <c r="FW38" s="6"/>
      <c r="FX38" s="6"/>
      <c r="FY38" s="6"/>
      <c r="FZ38" s="6"/>
      <c r="GA38" s="6"/>
      <c r="GB38" s="6"/>
      <c r="GC38" s="6"/>
      <c r="GD38" s="6"/>
      <c r="GE38" s="6"/>
      <c r="GF38" s="6"/>
      <c r="GG38" s="6"/>
      <c r="GH38" s="6"/>
      <c r="GI38" s="6"/>
      <c r="GJ38" s="6"/>
      <c r="GK38" s="6"/>
      <c r="GL38" s="6"/>
      <c r="GM38" s="6"/>
      <c r="GN38" s="6"/>
      <c r="GO38" s="6"/>
      <c r="GP38" s="6"/>
      <c r="GQ38" s="6"/>
      <c r="GR38" s="6"/>
      <c r="GS38" s="6"/>
      <c r="GT38" s="6"/>
      <c r="GU38" s="6"/>
      <c r="GV38" s="6"/>
      <c r="GW38" s="6"/>
      <c r="GX38" s="6"/>
      <c r="GY38" s="6"/>
      <c r="GZ38" s="6"/>
      <c r="HA38" s="6"/>
      <c r="HB38" s="6"/>
      <c r="HC38" s="6"/>
      <c r="HD38" s="6"/>
      <c r="HE38" s="6"/>
      <c r="HF38" s="6"/>
      <c r="HG38" s="6"/>
      <c r="HH38" s="6"/>
      <c r="HI38" s="6"/>
      <c r="HJ38" s="6"/>
      <c r="HK38" s="6"/>
      <c r="HL38" s="6"/>
      <c r="HM38" s="6"/>
      <c r="HN38" s="6"/>
      <c r="HO38" s="6"/>
      <c r="HP38" s="6"/>
      <c r="HQ38" s="6"/>
      <c r="HR38" s="6"/>
      <c r="HS38" s="6"/>
      <c r="HT38" s="6"/>
      <c r="HU38" s="6"/>
      <c r="HV38" s="6"/>
      <c r="HW38" s="6"/>
      <c r="HX38" s="6"/>
      <c r="HY38" s="6"/>
      <c r="HZ38" s="6"/>
      <c r="IA38" s="6"/>
      <c r="IB38" s="6"/>
      <c r="IC38" s="6"/>
      <c r="ID38" s="6"/>
      <c r="IE38" s="6"/>
      <c r="IF38" s="6"/>
      <c r="IG38" s="6"/>
      <c r="IH38" s="6"/>
      <c r="II38" s="6"/>
      <c r="IJ38" s="6"/>
      <c r="IK38" s="6"/>
      <c r="IL38" s="6"/>
      <c r="IM38" s="6"/>
      <c r="IN38" s="6"/>
      <c r="IO38" s="6"/>
      <c r="IP38" s="6"/>
      <c r="IQ38" s="6"/>
      <c r="IR38" s="6"/>
      <c r="IS38" s="6"/>
      <c r="IT38" s="6"/>
      <c r="IU38" s="6"/>
      <c r="IV38" s="6"/>
      <c r="IW38" s="6"/>
      <c r="IX38" s="6"/>
      <c r="IY38" s="6"/>
      <c r="IZ38" s="6"/>
      <c r="JA38" s="6"/>
      <c r="JB38" s="6"/>
      <c r="JC38" s="6"/>
      <c r="JD38" s="6"/>
      <c r="JE38" s="6"/>
    </row>
    <row r="39" spans="3:265" s="10" customFormat="1" ht="16.5" hidden="1" customHeight="1" x14ac:dyDescent="0.25">
      <c r="C39" s="14" t="s">
        <v>285</v>
      </c>
      <c r="D39" s="14" t="s">
        <v>421</v>
      </c>
      <c r="E39" s="14" t="s">
        <v>286</v>
      </c>
      <c r="F39" s="14"/>
      <c r="G39" s="14">
        <v>0.325515747070312</v>
      </c>
      <c r="H39" s="14">
        <v>8578.4462890625</v>
      </c>
      <c r="I39" s="14"/>
      <c r="J39" s="14">
        <v>4376.23388671875</v>
      </c>
      <c r="K39" s="14"/>
      <c r="L39" s="14" t="s">
        <v>287</v>
      </c>
      <c r="M39" s="14" t="s">
        <v>288</v>
      </c>
      <c r="N39" s="14"/>
      <c r="O39" s="14">
        <v>50</v>
      </c>
      <c r="P39" s="14" t="s">
        <v>422</v>
      </c>
      <c r="Q39" s="14">
        <v>1.4999999999999999E-2</v>
      </c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  <c r="DZ39" s="6"/>
      <c r="EA39" s="6"/>
      <c r="EB39" s="6"/>
      <c r="EC39" s="6"/>
      <c r="ED39" s="6"/>
      <c r="EE39" s="6"/>
      <c r="EF39" s="6"/>
      <c r="EG39" s="6"/>
      <c r="EH39" s="6"/>
      <c r="EI39" s="6"/>
      <c r="EJ39" s="6"/>
      <c r="EK39" s="6"/>
      <c r="EL39" s="6"/>
      <c r="EM39" s="6"/>
      <c r="EN39" s="6"/>
      <c r="EO39" s="6"/>
      <c r="EP39" s="6"/>
      <c r="EQ39" s="6"/>
      <c r="ER39" s="6"/>
      <c r="ES39" s="6"/>
      <c r="ET39" s="6"/>
      <c r="EU39" s="6"/>
      <c r="EV39" s="6"/>
      <c r="EW39" s="6"/>
      <c r="EX39" s="6"/>
      <c r="EY39" s="6"/>
      <c r="EZ39" s="6"/>
      <c r="FA39" s="6"/>
      <c r="FB39" s="6"/>
      <c r="FC39" s="6"/>
      <c r="FD39" s="6"/>
      <c r="FE39" s="6"/>
      <c r="FF39" s="6"/>
      <c r="FG39" s="6"/>
      <c r="FH39" s="6"/>
      <c r="FI39" s="6"/>
      <c r="FJ39" s="6"/>
      <c r="FK39" s="6"/>
      <c r="FL39" s="6"/>
      <c r="FM39" s="6"/>
      <c r="FN39" s="6"/>
      <c r="FO39" s="6"/>
      <c r="FP39" s="6"/>
      <c r="FQ39" s="6"/>
      <c r="FR39" s="6"/>
      <c r="FS39" s="6"/>
      <c r="FT39" s="6"/>
      <c r="FU39" s="6"/>
      <c r="FV39" s="6"/>
      <c r="FW39" s="6"/>
      <c r="FX39" s="6"/>
      <c r="FY39" s="6"/>
      <c r="FZ39" s="6"/>
      <c r="GA39" s="6"/>
      <c r="GB39" s="6"/>
      <c r="GC39" s="6"/>
      <c r="GD39" s="6"/>
      <c r="GE39" s="6"/>
      <c r="GF39" s="6"/>
      <c r="GG39" s="6"/>
      <c r="GH39" s="6"/>
      <c r="GI39" s="6"/>
      <c r="GJ39" s="6"/>
      <c r="GK39" s="6"/>
      <c r="GL39" s="6"/>
      <c r="GM39" s="6"/>
      <c r="GN39" s="6"/>
      <c r="GO39" s="6"/>
      <c r="GP39" s="6"/>
      <c r="GQ39" s="6"/>
      <c r="GR39" s="6"/>
      <c r="GS39" s="6"/>
      <c r="GT39" s="6"/>
      <c r="GU39" s="6"/>
      <c r="GV39" s="6"/>
      <c r="GW39" s="6"/>
      <c r="GX39" s="6"/>
      <c r="GY39" s="6"/>
      <c r="GZ39" s="6"/>
      <c r="HA39" s="6"/>
      <c r="HB39" s="6"/>
      <c r="HC39" s="6"/>
      <c r="HD39" s="6"/>
      <c r="HE39" s="6"/>
      <c r="HF39" s="6"/>
      <c r="HG39" s="6"/>
      <c r="HH39" s="6"/>
      <c r="HI39" s="6"/>
      <c r="HJ39" s="6"/>
      <c r="HK39" s="6"/>
      <c r="HL39" s="6"/>
      <c r="HM39" s="6"/>
      <c r="HN39" s="6"/>
      <c r="HO39" s="6"/>
      <c r="HP39" s="6"/>
      <c r="HQ39" s="6"/>
      <c r="HR39" s="6"/>
      <c r="HS39" s="6"/>
      <c r="HT39" s="6"/>
      <c r="HU39" s="6"/>
      <c r="HV39" s="6"/>
      <c r="HW39" s="6"/>
      <c r="HX39" s="6"/>
      <c r="HY39" s="6"/>
      <c r="HZ39" s="6"/>
      <c r="IA39" s="6"/>
      <c r="IB39" s="6"/>
      <c r="IC39" s="6"/>
      <c r="ID39" s="6"/>
      <c r="IE39" s="6"/>
      <c r="IF39" s="6"/>
      <c r="IG39" s="6"/>
      <c r="IH39" s="6"/>
      <c r="II39" s="6"/>
      <c r="IJ39" s="6"/>
      <c r="IK39" s="6"/>
      <c r="IL39" s="6"/>
      <c r="IM39" s="6"/>
      <c r="IN39" s="6"/>
      <c r="IO39" s="6"/>
      <c r="IP39" s="6"/>
      <c r="IQ39" s="6"/>
      <c r="IR39" s="6"/>
      <c r="IS39" s="6"/>
      <c r="IT39" s="6"/>
      <c r="IU39" s="6"/>
      <c r="IV39" s="6"/>
      <c r="IW39" s="6"/>
      <c r="IX39" s="6"/>
      <c r="IY39" s="6"/>
      <c r="IZ39" s="6"/>
      <c r="JA39" s="6"/>
      <c r="JB39" s="6"/>
      <c r="JC39" s="6"/>
      <c r="JD39" s="6"/>
      <c r="JE39" s="6"/>
    </row>
    <row r="40" spans="3:265" s="10" customFormat="1" hidden="1" x14ac:dyDescent="0.25">
      <c r="C40" s="14" t="s">
        <v>348</v>
      </c>
      <c r="D40" s="14" t="s">
        <v>421</v>
      </c>
      <c r="E40" s="14" t="s">
        <v>349</v>
      </c>
      <c r="F40" s="14">
        <v>174717.15625</v>
      </c>
      <c r="G40" s="14">
        <v>153828.265625</v>
      </c>
      <c r="H40" s="14">
        <v>181725.46875</v>
      </c>
      <c r="I40" s="14">
        <v>62924.14453125</v>
      </c>
      <c r="J40" s="14">
        <v>82422.734375</v>
      </c>
      <c r="K40" s="14">
        <v>85483.609375</v>
      </c>
      <c r="L40" s="14" t="s">
        <v>287</v>
      </c>
      <c r="M40" s="14" t="s">
        <v>350</v>
      </c>
      <c r="N40" s="14"/>
      <c r="O40" s="14">
        <v>50</v>
      </c>
      <c r="P40" s="14" t="s">
        <v>422</v>
      </c>
      <c r="Q40" s="14">
        <v>1.4999999999999999E-2</v>
      </c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  <c r="DZ40" s="6"/>
      <c r="EA40" s="6"/>
      <c r="EB40" s="6"/>
      <c r="EC40" s="6"/>
      <c r="ED40" s="6"/>
      <c r="EE40" s="6"/>
      <c r="EF40" s="6"/>
      <c r="EG40" s="6"/>
      <c r="EH40" s="6"/>
      <c r="EI40" s="6"/>
      <c r="EJ40" s="6"/>
      <c r="EK40" s="6"/>
      <c r="EL40" s="6"/>
      <c r="EM40" s="6"/>
      <c r="EN40" s="6"/>
      <c r="EO40" s="6"/>
      <c r="EP40" s="6"/>
      <c r="EQ40" s="6"/>
      <c r="ER40" s="6"/>
      <c r="ES40" s="6"/>
      <c r="ET40" s="6"/>
      <c r="EU40" s="6"/>
      <c r="EV40" s="6"/>
      <c r="EW40" s="6"/>
      <c r="EX40" s="6"/>
      <c r="EY40" s="6"/>
      <c r="EZ40" s="6"/>
      <c r="FA40" s="6"/>
      <c r="FB40" s="6"/>
      <c r="FC40" s="6"/>
      <c r="FD40" s="6"/>
      <c r="FE40" s="6"/>
      <c r="FF40" s="6"/>
      <c r="FG40" s="6"/>
      <c r="FH40" s="6"/>
      <c r="FI40" s="6"/>
      <c r="FJ40" s="6"/>
      <c r="FK40" s="6"/>
      <c r="FL40" s="6"/>
      <c r="FM40" s="6"/>
      <c r="FN40" s="6"/>
      <c r="FO40" s="6"/>
      <c r="FP40" s="6"/>
      <c r="FQ40" s="6"/>
      <c r="FR40" s="6"/>
      <c r="FS40" s="6"/>
      <c r="FT40" s="6"/>
      <c r="FU40" s="6"/>
      <c r="FV40" s="6"/>
      <c r="FW40" s="6"/>
      <c r="FX40" s="6"/>
      <c r="FY40" s="6"/>
      <c r="FZ40" s="6"/>
      <c r="GA40" s="6"/>
      <c r="GB40" s="6"/>
      <c r="GC40" s="6"/>
      <c r="GD40" s="6"/>
      <c r="GE40" s="6"/>
      <c r="GF40" s="6"/>
      <c r="GG40" s="6"/>
      <c r="GH40" s="6"/>
      <c r="GI40" s="6"/>
      <c r="GJ40" s="6"/>
      <c r="GK40" s="6"/>
      <c r="GL40" s="6"/>
      <c r="GM40" s="6"/>
      <c r="GN40" s="6"/>
      <c r="GO40" s="6"/>
      <c r="GP40" s="6"/>
      <c r="GQ40" s="6"/>
      <c r="GR40" s="6"/>
      <c r="GS40" s="6"/>
      <c r="GT40" s="6"/>
      <c r="GU40" s="6"/>
      <c r="GV40" s="6"/>
      <c r="GW40" s="6"/>
      <c r="GX40" s="6"/>
      <c r="GY40" s="6"/>
      <c r="GZ40" s="6"/>
      <c r="HA40" s="6"/>
      <c r="HB40" s="6"/>
      <c r="HC40" s="6"/>
      <c r="HD40" s="6"/>
      <c r="HE40" s="6"/>
      <c r="HF40" s="6"/>
      <c r="HG40" s="6"/>
      <c r="HH40" s="6"/>
      <c r="HI40" s="6"/>
      <c r="HJ40" s="6"/>
      <c r="HK40" s="6"/>
      <c r="HL40" s="6"/>
      <c r="HM40" s="6"/>
      <c r="HN40" s="6"/>
      <c r="HO40" s="6"/>
      <c r="HP40" s="6"/>
      <c r="HQ40" s="6"/>
      <c r="HR40" s="6"/>
      <c r="HS40" s="6"/>
      <c r="HT40" s="6"/>
      <c r="HU40" s="6"/>
      <c r="HV40" s="6"/>
      <c r="HW40" s="6"/>
      <c r="HX40" s="6"/>
      <c r="HY40" s="6"/>
      <c r="HZ40" s="6"/>
      <c r="IA40" s="6"/>
      <c r="IB40" s="6"/>
      <c r="IC40" s="6"/>
      <c r="ID40" s="6"/>
      <c r="IE40" s="6"/>
      <c r="IF40" s="6"/>
      <c r="IG40" s="6"/>
      <c r="IH40" s="6"/>
      <c r="II40" s="6"/>
      <c r="IJ40" s="6"/>
      <c r="IK40" s="6"/>
      <c r="IL40" s="6"/>
      <c r="IM40" s="6"/>
      <c r="IN40" s="6"/>
      <c r="IO40" s="6"/>
      <c r="IP40" s="6"/>
      <c r="IQ40" s="6"/>
      <c r="IR40" s="6"/>
      <c r="IS40" s="6"/>
      <c r="IT40" s="6"/>
      <c r="IU40" s="6"/>
      <c r="IV40" s="6"/>
      <c r="IW40" s="6"/>
      <c r="IX40" s="6"/>
      <c r="IY40" s="6"/>
      <c r="IZ40" s="6"/>
      <c r="JA40" s="6"/>
      <c r="JB40" s="6"/>
      <c r="JC40" s="6"/>
      <c r="JD40" s="6"/>
      <c r="JE40" s="6"/>
    </row>
    <row r="41" spans="3:265" s="10" customFormat="1" hidden="1" x14ac:dyDescent="0.25">
      <c r="C41" s="14" t="s">
        <v>165</v>
      </c>
      <c r="D41" s="14" t="s">
        <v>469</v>
      </c>
      <c r="E41" s="14" t="s">
        <v>166</v>
      </c>
      <c r="F41" s="14">
        <v>26984.9140625</v>
      </c>
      <c r="G41" s="14">
        <v>26212.5859375</v>
      </c>
      <c r="H41" s="14">
        <v>25635.103515625</v>
      </c>
      <c r="I41" s="14">
        <v>31880.568359375</v>
      </c>
      <c r="J41" s="14">
        <v>29347.130859375</v>
      </c>
      <c r="K41" s="14">
        <v>21241.26953125</v>
      </c>
      <c r="L41" s="14" t="s">
        <v>167</v>
      </c>
      <c r="M41" s="14" t="s">
        <v>168</v>
      </c>
      <c r="N41" s="14"/>
      <c r="O41" s="14">
        <v>63</v>
      </c>
      <c r="P41" s="14" t="s">
        <v>470</v>
      </c>
      <c r="Q41" s="14">
        <v>1.4E-2</v>
      </c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  <c r="DE41" s="6"/>
      <c r="DF41" s="6"/>
      <c r="DG41" s="6"/>
      <c r="DH41" s="6"/>
      <c r="DI41" s="6"/>
      <c r="DJ41" s="6"/>
      <c r="DK41" s="6"/>
      <c r="DL41" s="6"/>
      <c r="DM41" s="6"/>
      <c r="DN41" s="6"/>
      <c r="DO41" s="6"/>
      <c r="DP41" s="6"/>
      <c r="DQ41" s="6"/>
      <c r="DR41" s="6"/>
      <c r="DS41" s="6"/>
      <c r="DT41" s="6"/>
      <c r="DU41" s="6"/>
      <c r="DV41" s="6"/>
      <c r="DW41" s="6"/>
      <c r="DX41" s="6"/>
      <c r="DY41" s="6"/>
      <c r="DZ41" s="6"/>
      <c r="EA41" s="6"/>
      <c r="EB41" s="6"/>
      <c r="EC41" s="6"/>
      <c r="ED41" s="6"/>
      <c r="EE41" s="6"/>
      <c r="EF41" s="6"/>
      <c r="EG41" s="6"/>
      <c r="EH41" s="6"/>
      <c r="EI41" s="6"/>
      <c r="EJ41" s="6"/>
      <c r="EK41" s="6"/>
      <c r="EL41" s="6"/>
      <c r="EM41" s="6"/>
      <c r="EN41" s="6"/>
      <c r="EO41" s="6"/>
      <c r="EP41" s="6"/>
      <c r="EQ41" s="6"/>
      <c r="ER41" s="6"/>
      <c r="ES41" s="6"/>
      <c r="ET41" s="6"/>
      <c r="EU41" s="6"/>
      <c r="EV41" s="6"/>
      <c r="EW41" s="6"/>
      <c r="EX41" s="6"/>
      <c r="EY41" s="6"/>
      <c r="EZ41" s="6"/>
      <c r="FA41" s="6"/>
      <c r="FB41" s="6"/>
      <c r="FC41" s="6"/>
      <c r="FD41" s="6"/>
      <c r="FE41" s="6"/>
      <c r="FF41" s="6"/>
      <c r="FG41" s="6"/>
      <c r="FH41" s="6"/>
      <c r="FI41" s="6"/>
      <c r="FJ41" s="6"/>
      <c r="FK41" s="6"/>
      <c r="FL41" s="6"/>
      <c r="FM41" s="6"/>
      <c r="FN41" s="6"/>
      <c r="FO41" s="6"/>
      <c r="FP41" s="6"/>
      <c r="FQ41" s="6"/>
      <c r="FR41" s="6"/>
      <c r="FS41" s="6"/>
      <c r="FT41" s="6"/>
      <c r="FU41" s="6"/>
      <c r="FV41" s="6"/>
      <c r="FW41" s="6"/>
      <c r="FX41" s="6"/>
      <c r="FY41" s="6"/>
      <c r="FZ41" s="6"/>
      <c r="GA41" s="6"/>
      <c r="GB41" s="6"/>
      <c r="GC41" s="6"/>
      <c r="GD41" s="6"/>
      <c r="GE41" s="6"/>
      <c r="GF41" s="6"/>
      <c r="GG41" s="6"/>
      <c r="GH41" s="6"/>
      <c r="GI41" s="6"/>
      <c r="GJ41" s="6"/>
      <c r="GK41" s="6"/>
      <c r="GL41" s="6"/>
      <c r="GM41" s="6"/>
      <c r="GN41" s="6"/>
      <c r="GO41" s="6"/>
      <c r="GP41" s="6"/>
      <c r="GQ41" s="6"/>
      <c r="GR41" s="6"/>
      <c r="GS41" s="6"/>
      <c r="GT41" s="6"/>
      <c r="GU41" s="6"/>
      <c r="GV41" s="6"/>
      <c r="GW41" s="6"/>
      <c r="GX41" s="6"/>
      <c r="GY41" s="6"/>
      <c r="GZ41" s="6"/>
      <c r="HA41" s="6"/>
      <c r="HB41" s="6"/>
      <c r="HC41" s="6"/>
      <c r="HD41" s="6"/>
      <c r="HE41" s="6"/>
      <c r="HF41" s="6"/>
      <c r="HG41" s="6"/>
      <c r="HH41" s="6"/>
      <c r="HI41" s="6"/>
      <c r="HJ41" s="6"/>
      <c r="HK41" s="6"/>
      <c r="HL41" s="6"/>
      <c r="HM41" s="6"/>
      <c r="HN41" s="6"/>
      <c r="HO41" s="6"/>
      <c r="HP41" s="6"/>
      <c r="HQ41" s="6"/>
      <c r="HR41" s="6"/>
      <c r="HS41" s="6"/>
      <c r="HT41" s="6"/>
      <c r="HU41" s="6"/>
      <c r="HV41" s="6"/>
      <c r="HW41" s="6"/>
      <c r="HX41" s="6"/>
      <c r="HY41" s="6"/>
      <c r="HZ41" s="6"/>
      <c r="IA41" s="6"/>
      <c r="IB41" s="6"/>
      <c r="IC41" s="6"/>
      <c r="ID41" s="6"/>
      <c r="IE41" s="6"/>
      <c r="IF41" s="6"/>
      <c r="IG41" s="6"/>
      <c r="IH41" s="6"/>
      <c r="II41" s="6"/>
      <c r="IJ41" s="6"/>
      <c r="IK41" s="6"/>
      <c r="IL41" s="6"/>
      <c r="IM41" s="6"/>
      <c r="IN41" s="6"/>
      <c r="IO41" s="6"/>
      <c r="IP41" s="6"/>
      <c r="IQ41" s="6"/>
      <c r="IR41" s="6"/>
      <c r="IS41" s="6"/>
      <c r="IT41" s="6"/>
      <c r="IU41" s="6"/>
      <c r="IV41" s="6"/>
      <c r="IW41" s="6"/>
      <c r="IX41" s="6"/>
      <c r="IY41" s="6"/>
      <c r="IZ41" s="6"/>
      <c r="JA41" s="6"/>
      <c r="JB41" s="6"/>
      <c r="JC41" s="6"/>
      <c r="JD41" s="6"/>
      <c r="JE41" s="6"/>
    </row>
    <row r="42" spans="3:265" s="10" customFormat="1" hidden="1" x14ac:dyDescent="0.25">
      <c r="C42" s="14" t="s">
        <v>304</v>
      </c>
      <c r="D42" s="14" t="s">
        <v>516</v>
      </c>
      <c r="E42" s="14" t="s">
        <v>305</v>
      </c>
      <c r="F42" s="14">
        <v>6729.08984375</v>
      </c>
      <c r="G42" s="14">
        <v>0.189079284667968</v>
      </c>
      <c r="H42" s="14">
        <v>16960.6796875</v>
      </c>
      <c r="I42" s="14">
        <v>4198.8447265625</v>
      </c>
      <c r="J42" s="14">
        <v>1296.65539550781</v>
      </c>
      <c r="K42" s="14">
        <v>1842.43896484375</v>
      </c>
      <c r="L42" s="14" t="s">
        <v>306</v>
      </c>
      <c r="M42" s="14" t="s">
        <v>307</v>
      </c>
      <c r="N42" s="14"/>
      <c r="O42" s="14">
        <v>17</v>
      </c>
      <c r="P42" s="14" t="s">
        <v>517</v>
      </c>
      <c r="Q42" s="14">
        <v>1.0999999999999999E-2</v>
      </c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  <c r="DE42" s="6"/>
      <c r="DF42" s="6"/>
      <c r="DG42" s="6"/>
      <c r="DH42" s="6"/>
      <c r="DI42" s="6"/>
      <c r="DJ42" s="6"/>
      <c r="DK42" s="6"/>
      <c r="DL42" s="6"/>
      <c r="DM42" s="6"/>
      <c r="DN42" s="6"/>
      <c r="DO42" s="6"/>
      <c r="DP42" s="6"/>
      <c r="DQ42" s="6"/>
      <c r="DR42" s="6"/>
      <c r="DS42" s="6"/>
      <c r="DT42" s="6"/>
      <c r="DU42" s="6"/>
      <c r="DV42" s="6"/>
      <c r="DW42" s="6"/>
      <c r="DX42" s="6"/>
      <c r="DY42" s="6"/>
      <c r="DZ42" s="6"/>
      <c r="EA42" s="6"/>
      <c r="EB42" s="6"/>
      <c r="EC42" s="6"/>
      <c r="ED42" s="6"/>
      <c r="EE42" s="6"/>
      <c r="EF42" s="6"/>
      <c r="EG42" s="6"/>
      <c r="EH42" s="6"/>
      <c r="EI42" s="6"/>
      <c r="EJ42" s="6"/>
      <c r="EK42" s="6"/>
      <c r="EL42" s="6"/>
      <c r="EM42" s="6"/>
      <c r="EN42" s="6"/>
      <c r="EO42" s="6"/>
      <c r="EP42" s="6"/>
      <c r="EQ42" s="6"/>
      <c r="ER42" s="6"/>
      <c r="ES42" s="6"/>
      <c r="ET42" s="6"/>
      <c r="EU42" s="6"/>
      <c r="EV42" s="6"/>
      <c r="EW42" s="6"/>
      <c r="EX42" s="6"/>
      <c r="EY42" s="6"/>
      <c r="EZ42" s="6"/>
      <c r="FA42" s="6"/>
      <c r="FB42" s="6"/>
      <c r="FC42" s="6"/>
      <c r="FD42" s="6"/>
      <c r="FE42" s="6"/>
      <c r="FF42" s="6"/>
      <c r="FG42" s="6"/>
      <c r="FH42" s="6"/>
      <c r="FI42" s="6"/>
      <c r="FJ42" s="6"/>
      <c r="FK42" s="6"/>
      <c r="FL42" s="6"/>
      <c r="FM42" s="6"/>
      <c r="FN42" s="6"/>
      <c r="FO42" s="6"/>
      <c r="FP42" s="6"/>
      <c r="FQ42" s="6"/>
      <c r="FR42" s="6"/>
      <c r="FS42" s="6"/>
      <c r="FT42" s="6"/>
      <c r="FU42" s="6"/>
      <c r="FV42" s="6"/>
      <c r="FW42" s="6"/>
      <c r="FX42" s="6"/>
      <c r="FY42" s="6"/>
      <c r="FZ42" s="6"/>
      <c r="GA42" s="6"/>
      <c r="GB42" s="6"/>
      <c r="GC42" s="6"/>
      <c r="GD42" s="6"/>
      <c r="GE42" s="6"/>
      <c r="GF42" s="6"/>
      <c r="GG42" s="6"/>
      <c r="GH42" s="6"/>
      <c r="GI42" s="6"/>
      <c r="GJ42" s="6"/>
      <c r="GK42" s="6"/>
      <c r="GL42" s="6"/>
      <c r="GM42" s="6"/>
      <c r="GN42" s="6"/>
      <c r="GO42" s="6"/>
      <c r="GP42" s="6"/>
      <c r="GQ42" s="6"/>
      <c r="GR42" s="6"/>
      <c r="GS42" s="6"/>
      <c r="GT42" s="6"/>
      <c r="GU42" s="6"/>
      <c r="GV42" s="6"/>
      <c r="GW42" s="6"/>
      <c r="GX42" s="6"/>
      <c r="GY42" s="6"/>
      <c r="GZ42" s="6"/>
      <c r="HA42" s="6"/>
      <c r="HB42" s="6"/>
      <c r="HC42" s="6"/>
      <c r="HD42" s="6"/>
      <c r="HE42" s="6"/>
      <c r="HF42" s="6"/>
      <c r="HG42" s="6"/>
      <c r="HH42" s="6"/>
      <c r="HI42" s="6"/>
      <c r="HJ42" s="6"/>
      <c r="HK42" s="6"/>
      <c r="HL42" s="6"/>
      <c r="HM42" s="6"/>
      <c r="HN42" s="6"/>
      <c r="HO42" s="6"/>
      <c r="HP42" s="6"/>
      <c r="HQ42" s="6"/>
      <c r="HR42" s="6"/>
      <c r="HS42" s="6"/>
      <c r="HT42" s="6"/>
      <c r="HU42" s="6"/>
      <c r="HV42" s="6"/>
      <c r="HW42" s="6"/>
      <c r="HX42" s="6"/>
      <c r="HY42" s="6"/>
      <c r="HZ42" s="6"/>
      <c r="IA42" s="6"/>
      <c r="IB42" s="6"/>
      <c r="IC42" s="6"/>
      <c r="ID42" s="6"/>
      <c r="IE42" s="6"/>
      <c r="IF42" s="6"/>
      <c r="IG42" s="6"/>
      <c r="IH42" s="6"/>
      <c r="II42" s="6"/>
      <c r="IJ42" s="6"/>
      <c r="IK42" s="6"/>
      <c r="IL42" s="6"/>
      <c r="IM42" s="6"/>
      <c r="IN42" s="6"/>
      <c r="IO42" s="6"/>
      <c r="IP42" s="6"/>
      <c r="IQ42" s="6"/>
      <c r="IR42" s="6"/>
      <c r="IS42" s="6"/>
      <c r="IT42" s="6"/>
      <c r="IU42" s="6"/>
      <c r="IV42" s="6"/>
      <c r="IW42" s="6"/>
      <c r="IX42" s="6"/>
      <c r="IY42" s="6"/>
      <c r="IZ42" s="6"/>
      <c r="JA42" s="6"/>
      <c r="JB42" s="6"/>
      <c r="JC42" s="6"/>
      <c r="JD42" s="6"/>
      <c r="JE42" s="6"/>
    </row>
    <row r="43" spans="3:265" s="10" customFormat="1" hidden="1" x14ac:dyDescent="0.25">
      <c r="C43" s="14" t="s">
        <v>358</v>
      </c>
      <c r="D43" s="14" t="s">
        <v>520</v>
      </c>
      <c r="E43" s="14" t="s">
        <v>359</v>
      </c>
      <c r="F43" s="14">
        <v>5396.07421875</v>
      </c>
      <c r="G43" s="14">
        <v>11385.1025390625</v>
      </c>
      <c r="H43" s="14">
        <v>4124.5009765625</v>
      </c>
      <c r="I43" s="14">
        <v>12091.7431640625</v>
      </c>
      <c r="J43" s="14">
        <v>5482.4541015625</v>
      </c>
      <c r="K43" s="14">
        <v>8023.6904296875</v>
      </c>
      <c r="L43" s="14" t="s">
        <v>360</v>
      </c>
      <c r="M43" s="14" t="s">
        <v>361</v>
      </c>
      <c r="N43" s="14"/>
      <c r="O43" s="14">
        <v>60</v>
      </c>
      <c r="P43" s="14" t="s">
        <v>521</v>
      </c>
      <c r="Q43" s="14">
        <v>0.01</v>
      </c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  <c r="DZ43" s="6"/>
      <c r="EA43" s="6"/>
      <c r="EB43" s="6"/>
      <c r="EC43" s="6"/>
      <c r="ED43" s="6"/>
      <c r="EE43" s="6"/>
      <c r="EF43" s="6"/>
      <c r="EG43" s="6"/>
      <c r="EH43" s="6"/>
      <c r="EI43" s="6"/>
      <c r="EJ43" s="6"/>
      <c r="EK43" s="6"/>
      <c r="EL43" s="6"/>
      <c r="EM43" s="6"/>
      <c r="EN43" s="6"/>
      <c r="EO43" s="6"/>
      <c r="EP43" s="6"/>
      <c r="EQ43" s="6"/>
      <c r="ER43" s="6"/>
      <c r="ES43" s="6"/>
      <c r="ET43" s="6"/>
      <c r="EU43" s="6"/>
      <c r="EV43" s="6"/>
      <c r="EW43" s="6"/>
      <c r="EX43" s="6"/>
      <c r="EY43" s="6"/>
      <c r="EZ43" s="6"/>
      <c r="FA43" s="6"/>
      <c r="FB43" s="6"/>
      <c r="FC43" s="6"/>
      <c r="FD43" s="6"/>
      <c r="FE43" s="6"/>
      <c r="FF43" s="6"/>
      <c r="FG43" s="6"/>
      <c r="FH43" s="6"/>
      <c r="FI43" s="6"/>
      <c r="FJ43" s="6"/>
      <c r="FK43" s="6"/>
      <c r="FL43" s="6"/>
      <c r="FM43" s="6"/>
      <c r="FN43" s="6"/>
      <c r="FO43" s="6"/>
      <c r="FP43" s="6"/>
      <c r="FQ43" s="6"/>
      <c r="FR43" s="6"/>
      <c r="FS43" s="6"/>
      <c r="FT43" s="6"/>
      <c r="FU43" s="6"/>
      <c r="FV43" s="6"/>
      <c r="FW43" s="6"/>
      <c r="FX43" s="6"/>
      <c r="FY43" s="6"/>
      <c r="FZ43" s="6"/>
      <c r="GA43" s="6"/>
      <c r="GB43" s="6"/>
      <c r="GC43" s="6"/>
      <c r="GD43" s="6"/>
      <c r="GE43" s="6"/>
      <c r="GF43" s="6"/>
      <c r="GG43" s="6"/>
      <c r="GH43" s="6"/>
      <c r="GI43" s="6"/>
      <c r="GJ43" s="6"/>
      <c r="GK43" s="6"/>
      <c r="GL43" s="6"/>
      <c r="GM43" s="6"/>
      <c r="GN43" s="6"/>
      <c r="GO43" s="6"/>
      <c r="GP43" s="6"/>
      <c r="GQ43" s="6"/>
      <c r="GR43" s="6"/>
      <c r="GS43" s="6"/>
      <c r="GT43" s="6"/>
      <c r="GU43" s="6"/>
      <c r="GV43" s="6"/>
      <c r="GW43" s="6"/>
      <c r="GX43" s="6"/>
      <c r="GY43" s="6"/>
      <c r="GZ43" s="6"/>
      <c r="HA43" s="6"/>
      <c r="HB43" s="6"/>
      <c r="HC43" s="6"/>
      <c r="HD43" s="6"/>
      <c r="HE43" s="6"/>
      <c r="HF43" s="6"/>
      <c r="HG43" s="6"/>
      <c r="HH43" s="6"/>
      <c r="HI43" s="6"/>
      <c r="HJ43" s="6"/>
      <c r="HK43" s="6"/>
      <c r="HL43" s="6"/>
      <c r="HM43" s="6"/>
      <c r="HN43" s="6"/>
      <c r="HO43" s="6"/>
      <c r="HP43" s="6"/>
      <c r="HQ43" s="6"/>
      <c r="HR43" s="6"/>
      <c r="HS43" s="6"/>
      <c r="HT43" s="6"/>
      <c r="HU43" s="6"/>
      <c r="HV43" s="6"/>
      <c r="HW43" s="6"/>
      <c r="HX43" s="6"/>
      <c r="HY43" s="6"/>
      <c r="HZ43" s="6"/>
      <c r="IA43" s="6"/>
      <c r="IB43" s="6"/>
      <c r="IC43" s="6"/>
      <c r="ID43" s="6"/>
      <c r="IE43" s="6"/>
      <c r="IF43" s="6"/>
      <c r="IG43" s="6"/>
      <c r="IH43" s="6"/>
      <c r="II43" s="6"/>
      <c r="IJ43" s="6"/>
      <c r="IK43" s="6"/>
      <c r="IL43" s="6"/>
      <c r="IM43" s="6"/>
      <c r="IN43" s="6"/>
      <c r="IO43" s="6"/>
      <c r="IP43" s="6"/>
      <c r="IQ43" s="6"/>
      <c r="IR43" s="6"/>
      <c r="IS43" s="6"/>
      <c r="IT43" s="6"/>
      <c r="IU43" s="6"/>
      <c r="IV43" s="6"/>
      <c r="IW43" s="6"/>
      <c r="IX43" s="6"/>
      <c r="IY43" s="6"/>
      <c r="IZ43" s="6"/>
      <c r="JA43" s="6"/>
      <c r="JB43" s="6"/>
      <c r="JC43" s="6"/>
      <c r="JD43" s="6"/>
      <c r="JE43" s="6"/>
    </row>
    <row r="44" spans="3:265" s="10" customFormat="1" hidden="1" x14ac:dyDescent="0.25">
      <c r="C44" s="14" t="s">
        <v>319</v>
      </c>
      <c r="D44" s="14" t="s">
        <v>520</v>
      </c>
      <c r="E44" s="14" t="s">
        <v>320</v>
      </c>
      <c r="F44" s="14">
        <v>188768.90625</v>
      </c>
      <c r="G44" s="14">
        <v>76062.875</v>
      </c>
      <c r="H44" s="14">
        <v>125125.6484375</v>
      </c>
      <c r="I44" s="14">
        <v>73022.890625</v>
      </c>
      <c r="J44" s="14">
        <v>56868.34765625</v>
      </c>
      <c r="K44" s="14">
        <v>83161.8203125</v>
      </c>
      <c r="L44" s="14" t="s">
        <v>321</v>
      </c>
      <c r="M44" s="14" t="s">
        <v>322</v>
      </c>
      <c r="N44" s="14"/>
      <c r="O44" s="14">
        <v>60</v>
      </c>
      <c r="P44" s="14" t="s">
        <v>521</v>
      </c>
      <c r="Q44" s="14">
        <v>0.01</v>
      </c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  <c r="DH44" s="6"/>
      <c r="DI44" s="6"/>
      <c r="DJ44" s="6"/>
      <c r="DK44" s="6"/>
      <c r="DL44" s="6"/>
      <c r="DM44" s="6"/>
      <c r="DN44" s="6"/>
      <c r="DO44" s="6"/>
      <c r="DP44" s="6"/>
      <c r="DQ44" s="6"/>
      <c r="DR44" s="6"/>
      <c r="DS44" s="6"/>
      <c r="DT44" s="6"/>
      <c r="DU44" s="6"/>
      <c r="DV44" s="6"/>
      <c r="DW44" s="6"/>
      <c r="DX44" s="6"/>
      <c r="DY44" s="6"/>
      <c r="DZ44" s="6"/>
      <c r="EA44" s="6"/>
      <c r="EB44" s="6"/>
      <c r="EC44" s="6"/>
      <c r="ED44" s="6"/>
      <c r="EE44" s="6"/>
      <c r="EF44" s="6"/>
      <c r="EG44" s="6"/>
      <c r="EH44" s="6"/>
      <c r="EI44" s="6"/>
      <c r="EJ44" s="6"/>
      <c r="EK44" s="6"/>
      <c r="EL44" s="6"/>
      <c r="EM44" s="6"/>
      <c r="EN44" s="6"/>
      <c r="EO44" s="6"/>
      <c r="EP44" s="6"/>
      <c r="EQ44" s="6"/>
      <c r="ER44" s="6"/>
      <c r="ES44" s="6"/>
      <c r="ET44" s="6"/>
      <c r="EU44" s="6"/>
      <c r="EV44" s="6"/>
      <c r="EW44" s="6"/>
      <c r="EX44" s="6"/>
      <c r="EY44" s="6"/>
      <c r="EZ44" s="6"/>
      <c r="FA44" s="6"/>
      <c r="FB44" s="6"/>
      <c r="FC44" s="6"/>
      <c r="FD44" s="6"/>
      <c r="FE44" s="6"/>
      <c r="FF44" s="6"/>
      <c r="FG44" s="6"/>
      <c r="FH44" s="6"/>
      <c r="FI44" s="6"/>
      <c r="FJ44" s="6"/>
      <c r="FK44" s="6"/>
      <c r="FL44" s="6"/>
      <c r="FM44" s="6"/>
      <c r="FN44" s="6"/>
      <c r="FO44" s="6"/>
      <c r="FP44" s="6"/>
      <c r="FQ44" s="6"/>
      <c r="FR44" s="6"/>
      <c r="FS44" s="6"/>
      <c r="FT44" s="6"/>
      <c r="FU44" s="6"/>
      <c r="FV44" s="6"/>
      <c r="FW44" s="6"/>
      <c r="FX44" s="6"/>
      <c r="FY44" s="6"/>
      <c r="FZ44" s="6"/>
      <c r="GA44" s="6"/>
      <c r="GB44" s="6"/>
      <c r="GC44" s="6"/>
      <c r="GD44" s="6"/>
      <c r="GE44" s="6"/>
      <c r="GF44" s="6"/>
      <c r="GG44" s="6"/>
      <c r="GH44" s="6"/>
      <c r="GI44" s="6"/>
      <c r="GJ44" s="6"/>
      <c r="GK44" s="6"/>
      <c r="GL44" s="6"/>
      <c r="GM44" s="6"/>
      <c r="GN44" s="6"/>
      <c r="GO44" s="6"/>
      <c r="GP44" s="6"/>
      <c r="GQ44" s="6"/>
      <c r="GR44" s="6"/>
      <c r="GS44" s="6"/>
      <c r="GT44" s="6"/>
      <c r="GU44" s="6"/>
      <c r="GV44" s="6"/>
      <c r="GW44" s="6"/>
      <c r="GX44" s="6"/>
      <c r="GY44" s="6"/>
      <c r="GZ44" s="6"/>
      <c r="HA44" s="6"/>
      <c r="HB44" s="6"/>
      <c r="HC44" s="6"/>
      <c r="HD44" s="6"/>
      <c r="HE44" s="6"/>
      <c r="HF44" s="6"/>
      <c r="HG44" s="6"/>
      <c r="HH44" s="6"/>
      <c r="HI44" s="6"/>
      <c r="HJ44" s="6"/>
      <c r="HK44" s="6"/>
      <c r="HL44" s="6"/>
      <c r="HM44" s="6"/>
      <c r="HN44" s="6"/>
      <c r="HO44" s="6"/>
      <c r="HP44" s="6"/>
      <c r="HQ44" s="6"/>
      <c r="HR44" s="6"/>
      <c r="HS44" s="6"/>
      <c r="HT44" s="6"/>
      <c r="HU44" s="6"/>
      <c r="HV44" s="6"/>
      <c r="HW44" s="6"/>
      <c r="HX44" s="6"/>
      <c r="HY44" s="6"/>
      <c r="HZ44" s="6"/>
      <c r="IA44" s="6"/>
      <c r="IB44" s="6"/>
      <c r="IC44" s="6"/>
      <c r="ID44" s="6"/>
      <c r="IE44" s="6"/>
      <c r="IF44" s="6"/>
      <c r="IG44" s="6"/>
      <c r="IH44" s="6"/>
      <c r="II44" s="6"/>
      <c r="IJ44" s="6"/>
      <c r="IK44" s="6"/>
      <c r="IL44" s="6"/>
      <c r="IM44" s="6"/>
      <c r="IN44" s="6"/>
      <c r="IO44" s="6"/>
      <c r="IP44" s="6"/>
      <c r="IQ44" s="6"/>
      <c r="IR44" s="6"/>
      <c r="IS44" s="6"/>
      <c r="IT44" s="6"/>
      <c r="IU44" s="6"/>
      <c r="IV44" s="6"/>
      <c r="IW44" s="6"/>
      <c r="IX44" s="6"/>
      <c r="IY44" s="6"/>
      <c r="IZ44" s="6"/>
      <c r="JA44" s="6"/>
      <c r="JB44" s="6"/>
      <c r="JC44" s="6"/>
      <c r="JD44" s="6"/>
      <c r="JE44" s="6"/>
    </row>
    <row r="45" spans="3:265" s="10" customFormat="1" hidden="1" x14ac:dyDescent="0.25">
      <c r="C45" s="14" t="s">
        <v>141</v>
      </c>
      <c r="D45" s="14" t="s">
        <v>463</v>
      </c>
      <c r="E45" s="14" t="s">
        <v>142</v>
      </c>
      <c r="F45" s="14">
        <v>91057.359375</v>
      </c>
      <c r="G45" s="14">
        <v>52351.59375</v>
      </c>
      <c r="H45" s="14">
        <v>136605.8125</v>
      </c>
      <c r="I45" s="14">
        <v>51276.25</v>
      </c>
      <c r="J45" s="14"/>
      <c r="K45" s="14">
        <v>72955.734375</v>
      </c>
      <c r="L45" s="14" t="s">
        <v>143</v>
      </c>
      <c r="M45" s="14" t="s">
        <v>144</v>
      </c>
      <c r="N45" s="14"/>
      <c r="O45" s="14">
        <v>88</v>
      </c>
      <c r="P45" s="14" t="s">
        <v>464</v>
      </c>
      <c r="Q45" s="14">
        <v>8.0000000000000002E-3</v>
      </c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6"/>
      <c r="DJ45" s="6"/>
      <c r="DK45" s="6"/>
      <c r="DL45" s="6"/>
      <c r="DM45" s="6"/>
      <c r="DN45" s="6"/>
      <c r="DO45" s="6"/>
      <c r="DP45" s="6"/>
      <c r="DQ45" s="6"/>
      <c r="DR45" s="6"/>
      <c r="DS45" s="6"/>
      <c r="DT45" s="6"/>
      <c r="DU45" s="6"/>
      <c r="DV45" s="6"/>
      <c r="DW45" s="6"/>
      <c r="DX45" s="6"/>
      <c r="DY45" s="6"/>
      <c r="DZ45" s="6"/>
      <c r="EA45" s="6"/>
      <c r="EB45" s="6"/>
      <c r="EC45" s="6"/>
      <c r="ED45" s="6"/>
      <c r="EE45" s="6"/>
      <c r="EF45" s="6"/>
      <c r="EG45" s="6"/>
      <c r="EH45" s="6"/>
      <c r="EI45" s="6"/>
      <c r="EJ45" s="6"/>
      <c r="EK45" s="6"/>
      <c r="EL45" s="6"/>
      <c r="EM45" s="6"/>
      <c r="EN45" s="6"/>
      <c r="EO45" s="6"/>
      <c r="EP45" s="6"/>
      <c r="EQ45" s="6"/>
      <c r="ER45" s="6"/>
      <c r="ES45" s="6"/>
      <c r="ET45" s="6"/>
      <c r="EU45" s="6"/>
      <c r="EV45" s="6"/>
      <c r="EW45" s="6"/>
      <c r="EX45" s="6"/>
      <c r="EY45" s="6"/>
      <c r="EZ45" s="6"/>
      <c r="FA45" s="6"/>
      <c r="FB45" s="6"/>
      <c r="FC45" s="6"/>
      <c r="FD45" s="6"/>
      <c r="FE45" s="6"/>
      <c r="FF45" s="6"/>
      <c r="FG45" s="6"/>
      <c r="FH45" s="6"/>
      <c r="FI45" s="6"/>
      <c r="FJ45" s="6"/>
      <c r="FK45" s="6"/>
      <c r="FL45" s="6"/>
      <c r="FM45" s="6"/>
      <c r="FN45" s="6"/>
      <c r="FO45" s="6"/>
      <c r="FP45" s="6"/>
      <c r="FQ45" s="6"/>
      <c r="FR45" s="6"/>
      <c r="FS45" s="6"/>
      <c r="FT45" s="6"/>
      <c r="FU45" s="6"/>
      <c r="FV45" s="6"/>
      <c r="FW45" s="6"/>
      <c r="FX45" s="6"/>
      <c r="FY45" s="6"/>
      <c r="FZ45" s="6"/>
      <c r="GA45" s="6"/>
      <c r="GB45" s="6"/>
      <c r="GC45" s="6"/>
      <c r="GD45" s="6"/>
      <c r="GE45" s="6"/>
      <c r="GF45" s="6"/>
      <c r="GG45" s="6"/>
      <c r="GH45" s="6"/>
      <c r="GI45" s="6"/>
      <c r="GJ45" s="6"/>
      <c r="GK45" s="6"/>
      <c r="GL45" s="6"/>
      <c r="GM45" s="6"/>
      <c r="GN45" s="6"/>
      <c r="GO45" s="6"/>
      <c r="GP45" s="6"/>
      <c r="GQ45" s="6"/>
      <c r="GR45" s="6"/>
      <c r="GS45" s="6"/>
      <c r="GT45" s="6"/>
      <c r="GU45" s="6"/>
      <c r="GV45" s="6"/>
      <c r="GW45" s="6"/>
      <c r="GX45" s="6"/>
      <c r="GY45" s="6"/>
      <c r="GZ45" s="6"/>
      <c r="HA45" s="6"/>
      <c r="HB45" s="6"/>
      <c r="HC45" s="6"/>
      <c r="HD45" s="6"/>
      <c r="HE45" s="6"/>
      <c r="HF45" s="6"/>
      <c r="HG45" s="6"/>
      <c r="HH45" s="6"/>
      <c r="HI45" s="6"/>
      <c r="HJ45" s="6"/>
      <c r="HK45" s="6"/>
      <c r="HL45" s="6"/>
      <c r="HM45" s="6"/>
      <c r="HN45" s="6"/>
      <c r="HO45" s="6"/>
      <c r="HP45" s="6"/>
      <c r="HQ45" s="6"/>
      <c r="HR45" s="6"/>
      <c r="HS45" s="6"/>
      <c r="HT45" s="6"/>
      <c r="HU45" s="6"/>
      <c r="HV45" s="6"/>
      <c r="HW45" s="6"/>
      <c r="HX45" s="6"/>
      <c r="HY45" s="6"/>
      <c r="HZ45" s="6"/>
      <c r="IA45" s="6"/>
      <c r="IB45" s="6"/>
      <c r="IC45" s="6"/>
      <c r="ID45" s="6"/>
      <c r="IE45" s="6"/>
      <c r="IF45" s="6"/>
      <c r="IG45" s="6"/>
      <c r="IH45" s="6"/>
      <c r="II45" s="6"/>
      <c r="IJ45" s="6"/>
      <c r="IK45" s="6"/>
      <c r="IL45" s="6"/>
      <c r="IM45" s="6"/>
      <c r="IN45" s="6"/>
      <c r="IO45" s="6"/>
      <c r="IP45" s="6"/>
      <c r="IQ45" s="6"/>
      <c r="IR45" s="6"/>
      <c r="IS45" s="6"/>
      <c r="IT45" s="6"/>
      <c r="IU45" s="6"/>
      <c r="IV45" s="6"/>
      <c r="IW45" s="6"/>
      <c r="IX45" s="6"/>
      <c r="IY45" s="6"/>
      <c r="IZ45" s="6"/>
      <c r="JA45" s="6"/>
      <c r="JB45" s="6"/>
      <c r="JC45" s="6"/>
      <c r="JD45" s="6"/>
      <c r="JE45" s="6"/>
    </row>
    <row r="46" spans="3:265" s="10" customFormat="1" hidden="1" x14ac:dyDescent="0.25">
      <c r="C46" s="14" t="s">
        <v>197</v>
      </c>
      <c r="D46" s="14" t="s">
        <v>481</v>
      </c>
      <c r="E46" s="14" t="s">
        <v>198</v>
      </c>
      <c r="F46" s="14">
        <v>26900.1640625</v>
      </c>
      <c r="G46" s="14">
        <v>2626.87060546875</v>
      </c>
      <c r="H46" s="14">
        <v>22523.130859375</v>
      </c>
      <c r="I46" s="14">
        <v>2387.28125</v>
      </c>
      <c r="J46" s="14">
        <v>2449.59228515625</v>
      </c>
      <c r="K46" s="14">
        <v>1722.72094726562</v>
      </c>
      <c r="L46" s="14" t="s">
        <v>199</v>
      </c>
      <c r="M46" s="14" t="s">
        <v>200</v>
      </c>
      <c r="N46" s="14"/>
      <c r="O46" s="14">
        <v>30</v>
      </c>
      <c r="P46" s="14" t="s">
        <v>482</v>
      </c>
      <c r="Q46" s="14">
        <v>8.0000000000000002E-3</v>
      </c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6"/>
      <c r="DU46" s="6"/>
      <c r="DV46" s="6"/>
      <c r="DW46" s="6"/>
      <c r="DX46" s="6"/>
      <c r="DY46" s="6"/>
      <c r="DZ46" s="6"/>
      <c r="EA46" s="6"/>
      <c r="EB46" s="6"/>
      <c r="EC46" s="6"/>
      <c r="ED46" s="6"/>
      <c r="EE46" s="6"/>
      <c r="EF46" s="6"/>
      <c r="EG46" s="6"/>
      <c r="EH46" s="6"/>
      <c r="EI46" s="6"/>
      <c r="EJ46" s="6"/>
      <c r="EK46" s="6"/>
      <c r="EL46" s="6"/>
      <c r="EM46" s="6"/>
      <c r="EN46" s="6"/>
      <c r="EO46" s="6"/>
      <c r="EP46" s="6"/>
      <c r="EQ46" s="6"/>
      <c r="ER46" s="6"/>
      <c r="ES46" s="6"/>
      <c r="ET46" s="6"/>
      <c r="EU46" s="6"/>
      <c r="EV46" s="6"/>
      <c r="EW46" s="6"/>
      <c r="EX46" s="6"/>
      <c r="EY46" s="6"/>
      <c r="EZ46" s="6"/>
      <c r="FA46" s="6"/>
      <c r="FB46" s="6"/>
      <c r="FC46" s="6"/>
      <c r="FD46" s="6"/>
      <c r="FE46" s="6"/>
      <c r="FF46" s="6"/>
      <c r="FG46" s="6"/>
      <c r="FH46" s="6"/>
      <c r="FI46" s="6"/>
      <c r="FJ46" s="6"/>
      <c r="FK46" s="6"/>
      <c r="FL46" s="6"/>
      <c r="FM46" s="6"/>
      <c r="FN46" s="6"/>
      <c r="FO46" s="6"/>
      <c r="FP46" s="6"/>
      <c r="FQ46" s="6"/>
      <c r="FR46" s="6"/>
      <c r="FS46" s="6"/>
      <c r="FT46" s="6"/>
      <c r="FU46" s="6"/>
      <c r="FV46" s="6"/>
      <c r="FW46" s="6"/>
      <c r="FX46" s="6"/>
      <c r="FY46" s="6"/>
      <c r="FZ46" s="6"/>
      <c r="GA46" s="6"/>
      <c r="GB46" s="6"/>
      <c r="GC46" s="6"/>
      <c r="GD46" s="6"/>
      <c r="GE46" s="6"/>
      <c r="GF46" s="6"/>
      <c r="GG46" s="6"/>
      <c r="GH46" s="6"/>
      <c r="GI46" s="6"/>
      <c r="GJ46" s="6"/>
      <c r="GK46" s="6"/>
      <c r="GL46" s="6"/>
      <c r="GM46" s="6"/>
      <c r="GN46" s="6"/>
      <c r="GO46" s="6"/>
      <c r="GP46" s="6"/>
      <c r="GQ46" s="6"/>
      <c r="GR46" s="6"/>
      <c r="GS46" s="6"/>
      <c r="GT46" s="6"/>
      <c r="GU46" s="6"/>
      <c r="GV46" s="6"/>
      <c r="GW46" s="6"/>
      <c r="GX46" s="6"/>
      <c r="GY46" s="6"/>
      <c r="GZ46" s="6"/>
      <c r="HA46" s="6"/>
      <c r="HB46" s="6"/>
      <c r="HC46" s="6"/>
      <c r="HD46" s="6"/>
      <c r="HE46" s="6"/>
      <c r="HF46" s="6"/>
      <c r="HG46" s="6"/>
      <c r="HH46" s="6"/>
      <c r="HI46" s="6"/>
      <c r="HJ46" s="6"/>
      <c r="HK46" s="6"/>
      <c r="HL46" s="6"/>
      <c r="HM46" s="6"/>
      <c r="HN46" s="6"/>
      <c r="HO46" s="6"/>
      <c r="HP46" s="6"/>
      <c r="HQ46" s="6"/>
      <c r="HR46" s="6"/>
      <c r="HS46" s="6"/>
      <c r="HT46" s="6"/>
      <c r="HU46" s="6"/>
      <c r="HV46" s="6"/>
      <c r="HW46" s="6"/>
      <c r="HX46" s="6"/>
      <c r="HY46" s="6"/>
      <c r="HZ46" s="6"/>
      <c r="IA46" s="6"/>
      <c r="IB46" s="6"/>
      <c r="IC46" s="6"/>
      <c r="ID46" s="6"/>
      <c r="IE46" s="6"/>
      <c r="IF46" s="6"/>
      <c r="IG46" s="6"/>
      <c r="IH46" s="6"/>
      <c r="II46" s="6"/>
      <c r="IJ46" s="6"/>
      <c r="IK46" s="6"/>
      <c r="IL46" s="6"/>
      <c r="IM46" s="6"/>
      <c r="IN46" s="6"/>
      <c r="IO46" s="6"/>
      <c r="IP46" s="6"/>
      <c r="IQ46" s="6"/>
      <c r="IR46" s="6"/>
      <c r="IS46" s="6"/>
      <c r="IT46" s="6"/>
      <c r="IU46" s="6"/>
      <c r="IV46" s="6"/>
      <c r="IW46" s="6"/>
      <c r="IX46" s="6"/>
      <c r="IY46" s="6"/>
      <c r="IZ46" s="6"/>
      <c r="JA46" s="6"/>
      <c r="JB46" s="6"/>
      <c r="JC46" s="6"/>
      <c r="JD46" s="6"/>
      <c r="JE46" s="6"/>
    </row>
    <row r="47" spans="3:265" s="10" customFormat="1" hidden="1" x14ac:dyDescent="0.25">
      <c r="C47" s="14" t="s">
        <v>216</v>
      </c>
      <c r="D47" s="14" t="s">
        <v>481</v>
      </c>
      <c r="E47" s="14" t="s">
        <v>217</v>
      </c>
      <c r="F47" s="14">
        <v>830218</v>
      </c>
      <c r="G47" s="14">
        <v>526288.125</v>
      </c>
      <c r="H47" s="14">
        <v>461335.75</v>
      </c>
      <c r="I47" s="14">
        <v>367633.9375</v>
      </c>
      <c r="J47" s="14">
        <v>462645.75</v>
      </c>
      <c r="K47" s="14">
        <v>414456.8125</v>
      </c>
      <c r="L47" s="14" t="s">
        <v>199</v>
      </c>
      <c r="M47" s="14" t="s">
        <v>218</v>
      </c>
      <c r="N47" s="14"/>
      <c r="O47" s="14">
        <v>30</v>
      </c>
      <c r="P47" s="14" t="s">
        <v>482</v>
      </c>
      <c r="Q47" s="14">
        <v>8.0000000000000002E-3</v>
      </c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6"/>
      <c r="DJ47" s="6"/>
      <c r="DK47" s="6"/>
      <c r="DL47" s="6"/>
      <c r="DM47" s="6"/>
      <c r="DN47" s="6"/>
      <c r="DO47" s="6"/>
      <c r="DP47" s="6"/>
      <c r="DQ47" s="6"/>
      <c r="DR47" s="6"/>
      <c r="DS47" s="6"/>
      <c r="DT47" s="6"/>
      <c r="DU47" s="6"/>
      <c r="DV47" s="6"/>
      <c r="DW47" s="6"/>
      <c r="DX47" s="6"/>
      <c r="DY47" s="6"/>
      <c r="DZ47" s="6"/>
      <c r="EA47" s="6"/>
      <c r="EB47" s="6"/>
      <c r="EC47" s="6"/>
      <c r="ED47" s="6"/>
      <c r="EE47" s="6"/>
      <c r="EF47" s="6"/>
      <c r="EG47" s="6"/>
      <c r="EH47" s="6"/>
      <c r="EI47" s="6"/>
      <c r="EJ47" s="6"/>
      <c r="EK47" s="6"/>
      <c r="EL47" s="6"/>
      <c r="EM47" s="6"/>
      <c r="EN47" s="6"/>
      <c r="EO47" s="6"/>
      <c r="EP47" s="6"/>
      <c r="EQ47" s="6"/>
      <c r="ER47" s="6"/>
      <c r="ES47" s="6"/>
      <c r="ET47" s="6"/>
      <c r="EU47" s="6"/>
      <c r="EV47" s="6"/>
      <c r="EW47" s="6"/>
      <c r="EX47" s="6"/>
      <c r="EY47" s="6"/>
      <c r="EZ47" s="6"/>
      <c r="FA47" s="6"/>
      <c r="FB47" s="6"/>
      <c r="FC47" s="6"/>
      <c r="FD47" s="6"/>
      <c r="FE47" s="6"/>
      <c r="FF47" s="6"/>
      <c r="FG47" s="6"/>
      <c r="FH47" s="6"/>
      <c r="FI47" s="6"/>
      <c r="FJ47" s="6"/>
      <c r="FK47" s="6"/>
      <c r="FL47" s="6"/>
      <c r="FM47" s="6"/>
      <c r="FN47" s="6"/>
      <c r="FO47" s="6"/>
      <c r="FP47" s="6"/>
      <c r="FQ47" s="6"/>
      <c r="FR47" s="6"/>
      <c r="FS47" s="6"/>
      <c r="FT47" s="6"/>
      <c r="FU47" s="6"/>
      <c r="FV47" s="6"/>
      <c r="FW47" s="6"/>
      <c r="FX47" s="6"/>
      <c r="FY47" s="6"/>
      <c r="FZ47" s="6"/>
      <c r="GA47" s="6"/>
      <c r="GB47" s="6"/>
      <c r="GC47" s="6"/>
      <c r="GD47" s="6"/>
      <c r="GE47" s="6"/>
      <c r="GF47" s="6"/>
      <c r="GG47" s="6"/>
      <c r="GH47" s="6"/>
      <c r="GI47" s="6"/>
      <c r="GJ47" s="6"/>
      <c r="GK47" s="6"/>
      <c r="GL47" s="6"/>
      <c r="GM47" s="6"/>
      <c r="GN47" s="6"/>
      <c r="GO47" s="6"/>
      <c r="GP47" s="6"/>
      <c r="GQ47" s="6"/>
      <c r="GR47" s="6"/>
      <c r="GS47" s="6"/>
      <c r="GT47" s="6"/>
      <c r="GU47" s="6"/>
      <c r="GV47" s="6"/>
      <c r="GW47" s="6"/>
      <c r="GX47" s="6"/>
      <c r="GY47" s="6"/>
      <c r="GZ47" s="6"/>
      <c r="HA47" s="6"/>
      <c r="HB47" s="6"/>
      <c r="HC47" s="6"/>
      <c r="HD47" s="6"/>
      <c r="HE47" s="6"/>
      <c r="HF47" s="6"/>
      <c r="HG47" s="6"/>
      <c r="HH47" s="6"/>
      <c r="HI47" s="6"/>
      <c r="HJ47" s="6"/>
      <c r="HK47" s="6"/>
      <c r="HL47" s="6"/>
      <c r="HM47" s="6"/>
      <c r="HN47" s="6"/>
      <c r="HO47" s="6"/>
      <c r="HP47" s="6"/>
      <c r="HQ47" s="6"/>
      <c r="HR47" s="6"/>
      <c r="HS47" s="6"/>
      <c r="HT47" s="6"/>
      <c r="HU47" s="6"/>
      <c r="HV47" s="6"/>
      <c r="HW47" s="6"/>
      <c r="HX47" s="6"/>
      <c r="HY47" s="6"/>
      <c r="HZ47" s="6"/>
      <c r="IA47" s="6"/>
      <c r="IB47" s="6"/>
      <c r="IC47" s="6"/>
      <c r="ID47" s="6"/>
      <c r="IE47" s="6"/>
      <c r="IF47" s="6"/>
      <c r="IG47" s="6"/>
      <c r="IH47" s="6"/>
      <c r="II47" s="6"/>
      <c r="IJ47" s="6"/>
      <c r="IK47" s="6"/>
      <c r="IL47" s="6"/>
      <c r="IM47" s="6"/>
      <c r="IN47" s="6"/>
      <c r="IO47" s="6"/>
      <c r="IP47" s="6"/>
      <c r="IQ47" s="6"/>
      <c r="IR47" s="6"/>
      <c r="IS47" s="6"/>
      <c r="IT47" s="6"/>
      <c r="IU47" s="6"/>
      <c r="IV47" s="6"/>
      <c r="IW47" s="6"/>
      <c r="IX47" s="6"/>
      <c r="IY47" s="6"/>
      <c r="IZ47" s="6"/>
      <c r="JA47" s="6"/>
      <c r="JB47" s="6"/>
      <c r="JC47" s="6"/>
      <c r="JD47" s="6"/>
      <c r="JE47" s="6"/>
    </row>
    <row r="48" spans="3:265" s="10" customFormat="1" hidden="1" x14ac:dyDescent="0.25">
      <c r="C48" s="14" t="s">
        <v>50</v>
      </c>
      <c r="D48" s="14" t="s">
        <v>437</v>
      </c>
      <c r="E48" s="14" t="s">
        <v>51</v>
      </c>
      <c r="F48" s="14">
        <v>84413.0078125</v>
      </c>
      <c r="G48" s="14">
        <v>17167.31640625</v>
      </c>
      <c r="H48" s="14">
        <v>45506.76171875</v>
      </c>
      <c r="I48" s="14">
        <v>16841.025390625</v>
      </c>
      <c r="J48" s="14">
        <v>15588.7001953125</v>
      </c>
      <c r="K48" s="14">
        <v>10828.4423828125</v>
      </c>
      <c r="L48" s="14" t="s">
        <v>52</v>
      </c>
      <c r="M48" s="14" t="s">
        <v>53</v>
      </c>
      <c r="N48" s="14"/>
      <c r="O48" s="14">
        <v>24</v>
      </c>
      <c r="P48" s="14" t="s">
        <v>438</v>
      </c>
      <c r="Q48" s="14">
        <v>6.0000000000000001E-3</v>
      </c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  <c r="DX48" s="6"/>
      <c r="DY48" s="6"/>
      <c r="DZ48" s="6"/>
      <c r="EA48" s="6"/>
      <c r="EB48" s="6"/>
      <c r="EC48" s="6"/>
      <c r="ED48" s="6"/>
      <c r="EE48" s="6"/>
      <c r="EF48" s="6"/>
      <c r="EG48" s="6"/>
      <c r="EH48" s="6"/>
      <c r="EI48" s="6"/>
      <c r="EJ48" s="6"/>
      <c r="EK48" s="6"/>
      <c r="EL48" s="6"/>
      <c r="EM48" s="6"/>
      <c r="EN48" s="6"/>
      <c r="EO48" s="6"/>
      <c r="EP48" s="6"/>
      <c r="EQ48" s="6"/>
      <c r="ER48" s="6"/>
      <c r="ES48" s="6"/>
      <c r="ET48" s="6"/>
      <c r="EU48" s="6"/>
      <c r="EV48" s="6"/>
      <c r="EW48" s="6"/>
      <c r="EX48" s="6"/>
      <c r="EY48" s="6"/>
      <c r="EZ48" s="6"/>
      <c r="FA48" s="6"/>
      <c r="FB48" s="6"/>
      <c r="FC48" s="6"/>
      <c r="FD48" s="6"/>
      <c r="FE48" s="6"/>
      <c r="FF48" s="6"/>
      <c r="FG48" s="6"/>
      <c r="FH48" s="6"/>
      <c r="FI48" s="6"/>
      <c r="FJ48" s="6"/>
      <c r="FK48" s="6"/>
      <c r="FL48" s="6"/>
      <c r="FM48" s="6"/>
      <c r="FN48" s="6"/>
      <c r="FO48" s="6"/>
      <c r="FP48" s="6"/>
      <c r="FQ48" s="6"/>
      <c r="FR48" s="6"/>
      <c r="FS48" s="6"/>
      <c r="FT48" s="6"/>
      <c r="FU48" s="6"/>
      <c r="FV48" s="6"/>
      <c r="FW48" s="6"/>
      <c r="FX48" s="6"/>
      <c r="FY48" s="6"/>
      <c r="FZ48" s="6"/>
      <c r="GA48" s="6"/>
      <c r="GB48" s="6"/>
      <c r="GC48" s="6"/>
      <c r="GD48" s="6"/>
      <c r="GE48" s="6"/>
      <c r="GF48" s="6"/>
      <c r="GG48" s="6"/>
      <c r="GH48" s="6"/>
      <c r="GI48" s="6"/>
      <c r="GJ48" s="6"/>
      <c r="GK48" s="6"/>
      <c r="GL48" s="6"/>
      <c r="GM48" s="6"/>
      <c r="GN48" s="6"/>
      <c r="GO48" s="6"/>
      <c r="GP48" s="6"/>
      <c r="GQ48" s="6"/>
      <c r="GR48" s="6"/>
      <c r="GS48" s="6"/>
      <c r="GT48" s="6"/>
      <c r="GU48" s="6"/>
      <c r="GV48" s="6"/>
      <c r="GW48" s="6"/>
      <c r="GX48" s="6"/>
      <c r="GY48" s="6"/>
      <c r="GZ48" s="6"/>
      <c r="HA48" s="6"/>
      <c r="HB48" s="6"/>
      <c r="HC48" s="6"/>
      <c r="HD48" s="6"/>
      <c r="HE48" s="6"/>
      <c r="HF48" s="6"/>
      <c r="HG48" s="6"/>
      <c r="HH48" s="6"/>
      <c r="HI48" s="6"/>
      <c r="HJ48" s="6"/>
      <c r="HK48" s="6"/>
      <c r="HL48" s="6"/>
      <c r="HM48" s="6"/>
      <c r="HN48" s="6"/>
      <c r="HO48" s="6"/>
      <c r="HP48" s="6"/>
      <c r="HQ48" s="6"/>
      <c r="HR48" s="6"/>
      <c r="HS48" s="6"/>
      <c r="HT48" s="6"/>
      <c r="HU48" s="6"/>
      <c r="HV48" s="6"/>
      <c r="HW48" s="6"/>
      <c r="HX48" s="6"/>
      <c r="HY48" s="6"/>
      <c r="HZ48" s="6"/>
      <c r="IA48" s="6"/>
      <c r="IB48" s="6"/>
      <c r="IC48" s="6"/>
      <c r="ID48" s="6"/>
      <c r="IE48" s="6"/>
      <c r="IF48" s="6"/>
      <c r="IG48" s="6"/>
      <c r="IH48" s="6"/>
      <c r="II48" s="6"/>
      <c r="IJ48" s="6"/>
      <c r="IK48" s="6"/>
      <c r="IL48" s="6"/>
      <c r="IM48" s="6"/>
      <c r="IN48" s="6"/>
      <c r="IO48" s="6"/>
      <c r="IP48" s="6"/>
      <c r="IQ48" s="6"/>
      <c r="IR48" s="6"/>
      <c r="IS48" s="6"/>
      <c r="IT48" s="6"/>
      <c r="IU48" s="6"/>
      <c r="IV48" s="6"/>
      <c r="IW48" s="6"/>
      <c r="IX48" s="6"/>
      <c r="IY48" s="6"/>
      <c r="IZ48" s="6"/>
      <c r="JA48" s="6"/>
      <c r="JB48" s="6"/>
      <c r="JC48" s="6"/>
      <c r="JD48" s="6"/>
      <c r="JE48" s="6"/>
    </row>
    <row r="49" spans="3:265" s="10" customFormat="1" hidden="1" x14ac:dyDescent="0.25">
      <c r="C49" s="14" t="s">
        <v>323</v>
      </c>
      <c r="D49" s="14" t="s">
        <v>437</v>
      </c>
      <c r="E49" s="14" t="s">
        <v>324</v>
      </c>
      <c r="F49" s="14">
        <v>1054122.75</v>
      </c>
      <c r="G49" s="14">
        <v>272854.1875</v>
      </c>
      <c r="H49" s="14">
        <v>551345.125</v>
      </c>
      <c r="I49" s="14">
        <v>269611.71875</v>
      </c>
      <c r="J49" s="14">
        <v>402018.875</v>
      </c>
      <c r="K49" s="14">
        <v>180708.5625</v>
      </c>
      <c r="L49" s="14" t="s">
        <v>52</v>
      </c>
      <c r="M49" s="14" t="s">
        <v>325</v>
      </c>
      <c r="N49" s="14"/>
      <c r="O49" s="14">
        <v>24</v>
      </c>
      <c r="P49" s="14" t="s">
        <v>438</v>
      </c>
      <c r="Q49" s="14">
        <v>6.0000000000000001E-3</v>
      </c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  <c r="DE49" s="6"/>
      <c r="DF49" s="6"/>
      <c r="DG49" s="6"/>
      <c r="DH49" s="6"/>
      <c r="DI49" s="6"/>
      <c r="DJ49" s="6"/>
      <c r="DK49" s="6"/>
      <c r="DL49" s="6"/>
      <c r="DM49" s="6"/>
      <c r="DN49" s="6"/>
      <c r="DO49" s="6"/>
      <c r="DP49" s="6"/>
      <c r="DQ49" s="6"/>
      <c r="DR49" s="6"/>
      <c r="DS49" s="6"/>
      <c r="DT49" s="6"/>
      <c r="DU49" s="6"/>
      <c r="DV49" s="6"/>
      <c r="DW49" s="6"/>
      <c r="DX49" s="6"/>
      <c r="DY49" s="6"/>
      <c r="DZ49" s="6"/>
      <c r="EA49" s="6"/>
      <c r="EB49" s="6"/>
      <c r="EC49" s="6"/>
      <c r="ED49" s="6"/>
      <c r="EE49" s="6"/>
      <c r="EF49" s="6"/>
      <c r="EG49" s="6"/>
      <c r="EH49" s="6"/>
      <c r="EI49" s="6"/>
      <c r="EJ49" s="6"/>
      <c r="EK49" s="6"/>
      <c r="EL49" s="6"/>
      <c r="EM49" s="6"/>
      <c r="EN49" s="6"/>
      <c r="EO49" s="6"/>
      <c r="EP49" s="6"/>
      <c r="EQ49" s="6"/>
      <c r="ER49" s="6"/>
      <c r="ES49" s="6"/>
      <c r="ET49" s="6"/>
      <c r="EU49" s="6"/>
      <c r="EV49" s="6"/>
      <c r="EW49" s="6"/>
      <c r="EX49" s="6"/>
      <c r="EY49" s="6"/>
      <c r="EZ49" s="6"/>
      <c r="FA49" s="6"/>
      <c r="FB49" s="6"/>
      <c r="FC49" s="6"/>
      <c r="FD49" s="6"/>
      <c r="FE49" s="6"/>
      <c r="FF49" s="6"/>
      <c r="FG49" s="6"/>
      <c r="FH49" s="6"/>
      <c r="FI49" s="6"/>
      <c r="FJ49" s="6"/>
      <c r="FK49" s="6"/>
      <c r="FL49" s="6"/>
      <c r="FM49" s="6"/>
      <c r="FN49" s="6"/>
      <c r="FO49" s="6"/>
      <c r="FP49" s="6"/>
      <c r="FQ49" s="6"/>
      <c r="FR49" s="6"/>
      <c r="FS49" s="6"/>
      <c r="FT49" s="6"/>
      <c r="FU49" s="6"/>
      <c r="FV49" s="6"/>
      <c r="FW49" s="6"/>
      <c r="FX49" s="6"/>
      <c r="FY49" s="6"/>
      <c r="FZ49" s="6"/>
      <c r="GA49" s="6"/>
      <c r="GB49" s="6"/>
      <c r="GC49" s="6"/>
      <c r="GD49" s="6"/>
      <c r="GE49" s="6"/>
      <c r="GF49" s="6"/>
      <c r="GG49" s="6"/>
      <c r="GH49" s="6"/>
      <c r="GI49" s="6"/>
      <c r="GJ49" s="6"/>
      <c r="GK49" s="6"/>
      <c r="GL49" s="6"/>
      <c r="GM49" s="6"/>
      <c r="GN49" s="6"/>
      <c r="GO49" s="6"/>
      <c r="GP49" s="6"/>
      <c r="GQ49" s="6"/>
      <c r="GR49" s="6"/>
      <c r="GS49" s="6"/>
      <c r="GT49" s="6"/>
      <c r="GU49" s="6"/>
      <c r="GV49" s="6"/>
      <c r="GW49" s="6"/>
      <c r="GX49" s="6"/>
      <c r="GY49" s="6"/>
      <c r="GZ49" s="6"/>
      <c r="HA49" s="6"/>
      <c r="HB49" s="6"/>
      <c r="HC49" s="6"/>
      <c r="HD49" s="6"/>
      <c r="HE49" s="6"/>
      <c r="HF49" s="6"/>
      <c r="HG49" s="6"/>
      <c r="HH49" s="6"/>
      <c r="HI49" s="6"/>
      <c r="HJ49" s="6"/>
      <c r="HK49" s="6"/>
      <c r="HL49" s="6"/>
      <c r="HM49" s="6"/>
      <c r="HN49" s="6"/>
      <c r="HO49" s="6"/>
      <c r="HP49" s="6"/>
      <c r="HQ49" s="6"/>
      <c r="HR49" s="6"/>
      <c r="HS49" s="6"/>
      <c r="HT49" s="6"/>
      <c r="HU49" s="6"/>
      <c r="HV49" s="6"/>
      <c r="HW49" s="6"/>
      <c r="HX49" s="6"/>
      <c r="HY49" s="6"/>
      <c r="HZ49" s="6"/>
      <c r="IA49" s="6"/>
      <c r="IB49" s="6"/>
      <c r="IC49" s="6"/>
      <c r="ID49" s="6"/>
      <c r="IE49" s="6"/>
      <c r="IF49" s="6"/>
      <c r="IG49" s="6"/>
      <c r="IH49" s="6"/>
      <c r="II49" s="6"/>
      <c r="IJ49" s="6"/>
      <c r="IK49" s="6"/>
      <c r="IL49" s="6"/>
      <c r="IM49" s="6"/>
      <c r="IN49" s="6"/>
      <c r="IO49" s="6"/>
      <c r="IP49" s="6"/>
      <c r="IQ49" s="6"/>
      <c r="IR49" s="6"/>
      <c r="IS49" s="6"/>
      <c r="IT49" s="6"/>
      <c r="IU49" s="6"/>
      <c r="IV49" s="6"/>
      <c r="IW49" s="6"/>
      <c r="IX49" s="6"/>
      <c r="IY49" s="6"/>
      <c r="IZ49" s="6"/>
      <c r="JA49" s="6"/>
      <c r="JB49" s="6"/>
      <c r="JC49" s="6"/>
      <c r="JD49" s="6"/>
      <c r="JE49" s="6"/>
    </row>
    <row r="50" spans="3:265" s="10" customFormat="1" hidden="1" x14ac:dyDescent="0.25">
      <c r="C50" s="14" t="s">
        <v>14</v>
      </c>
      <c r="D50" s="14" t="s">
        <v>425</v>
      </c>
      <c r="E50" s="14" t="s">
        <v>15</v>
      </c>
      <c r="F50" s="14">
        <v>90934.6953125</v>
      </c>
      <c r="G50" s="14">
        <v>149422.265625</v>
      </c>
      <c r="H50" s="14">
        <v>167063.703125</v>
      </c>
      <c r="I50" s="14">
        <v>70526.1640625</v>
      </c>
      <c r="J50" s="14">
        <v>78681.421875</v>
      </c>
      <c r="K50" s="14">
        <v>63170.4609375</v>
      </c>
      <c r="L50" s="14" t="s">
        <v>16</v>
      </c>
      <c r="M50" s="14" t="s">
        <v>17</v>
      </c>
      <c r="N50" s="14"/>
      <c r="O50" s="14">
        <v>59</v>
      </c>
      <c r="P50" s="14" t="s">
        <v>426</v>
      </c>
      <c r="Q50" s="14">
        <v>4.0000000000000001E-3</v>
      </c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  <c r="DX50" s="6"/>
      <c r="DY50" s="6"/>
      <c r="DZ50" s="6"/>
      <c r="EA50" s="6"/>
      <c r="EB50" s="6"/>
      <c r="EC50" s="6"/>
      <c r="ED50" s="6"/>
      <c r="EE50" s="6"/>
      <c r="EF50" s="6"/>
      <c r="EG50" s="6"/>
      <c r="EH50" s="6"/>
      <c r="EI50" s="6"/>
      <c r="EJ50" s="6"/>
      <c r="EK50" s="6"/>
      <c r="EL50" s="6"/>
      <c r="EM50" s="6"/>
      <c r="EN50" s="6"/>
      <c r="EO50" s="6"/>
      <c r="EP50" s="6"/>
      <c r="EQ50" s="6"/>
      <c r="ER50" s="6"/>
      <c r="ES50" s="6"/>
      <c r="ET50" s="6"/>
      <c r="EU50" s="6"/>
      <c r="EV50" s="6"/>
      <c r="EW50" s="6"/>
      <c r="EX50" s="6"/>
      <c r="EY50" s="6"/>
      <c r="EZ50" s="6"/>
      <c r="FA50" s="6"/>
      <c r="FB50" s="6"/>
      <c r="FC50" s="6"/>
      <c r="FD50" s="6"/>
      <c r="FE50" s="6"/>
      <c r="FF50" s="6"/>
      <c r="FG50" s="6"/>
      <c r="FH50" s="6"/>
      <c r="FI50" s="6"/>
      <c r="FJ50" s="6"/>
      <c r="FK50" s="6"/>
      <c r="FL50" s="6"/>
      <c r="FM50" s="6"/>
      <c r="FN50" s="6"/>
      <c r="FO50" s="6"/>
      <c r="FP50" s="6"/>
      <c r="FQ50" s="6"/>
      <c r="FR50" s="6"/>
      <c r="FS50" s="6"/>
      <c r="FT50" s="6"/>
      <c r="FU50" s="6"/>
      <c r="FV50" s="6"/>
      <c r="FW50" s="6"/>
      <c r="FX50" s="6"/>
      <c r="FY50" s="6"/>
      <c r="FZ50" s="6"/>
      <c r="GA50" s="6"/>
      <c r="GB50" s="6"/>
      <c r="GC50" s="6"/>
      <c r="GD50" s="6"/>
      <c r="GE50" s="6"/>
      <c r="GF50" s="6"/>
      <c r="GG50" s="6"/>
      <c r="GH50" s="6"/>
      <c r="GI50" s="6"/>
      <c r="GJ50" s="6"/>
      <c r="GK50" s="6"/>
      <c r="GL50" s="6"/>
      <c r="GM50" s="6"/>
      <c r="GN50" s="6"/>
      <c r="GO50" s="6"/>
      <c r="GP50" s="6"/>
      <c r="GQ50" s="6"/>
      <c r="GR50" s="6"/>
      <c r="GS50" s="6"/>
      <c r="GT50" s="6"/>
      <c r="GU50" s="6"/>
      <c r="GV50" s="6"/>
      <c r="GW50" s="6"/>
      <c r="GX50" s="6"/>
      <c r="GY50" s="6"/>
      <c r="GZ50" s="6"/>
      <c r="HA50" s="6"/>
      <c r="HB50" s="6"/>
      <c r="HC50" s="6"/>
      <c r="HD50" s="6"/>
      <c r="HE50" s="6"/>
      <c r="HF50" s="6"/>
      <c r="HG50" s="6"/>
      <c r="HH50" s="6"/>
      <c r="HI50" s="6"/>
      <c r="HJ50" s="6"/>
      <c r="HK50" s="6"/>
      <c r="HL50" s="6"/>
      <c r="HM50" s="6"/>
      <c r="HN50" s="6"/>
      <c r="HO50" s="6"/>
      <c r="HP50" s="6"/>
      <c r="HQ50" s="6"/>
      <c r="HR50" s="6"/>
      <c r="HS50" s="6"/>
      <c r="HT50" s="6"/>
      <c r="HU50" s="6"/>
      <c r="HV50" s="6"/>
      <c r="HW50" s="6"/>
      <c r="HX50" s="6"/>
      <c r="HY50" s="6"/>
      <c r="HZ50" s="6"/>
      <c r="IA50" s="6"/>
      <c r="IB50" s="6"/>
      <c r="IC50" s="6"/>
      <c r="ID50" s="6"/>
      <c r="IE50" s="6"/>
      <c r="IF50" s="6"/>
      <c r="IG50" s="6"/>
      <c r="IH50" s="6"/>
      <c r="II50" s="6"/>
      <c r="IJ50" s="6"/>
      <c r="IK50" s="6"/>
      <c r="IL50" s="6"/>
      <c r="IM50" s="6"/>
      <c r="IN50" s="6"/>
      <c r="IO50" s="6"/>
      <c r="IP50" s="6"/>
      <c r="IQ50" s="6"/>
      <c r="IR50" s="6"/>
      <c r="IS50" s="6"/>
      <c r="IT50" s="6"/>
      <c r="IU50" s="6"/>
      <c r="IV50" s="6"/>
      <c r="IW50" s="6"/>
      <c r="IX50" s="6"/>
      <c r="IY50" s="6"/>
      <c r="IZ50" s="6"/>
      <c r="JA50" s="6"/>
      <c r="JB50" s="6"/>
      <c r="JC50" s="6"/>
      <c r="JD50" s="6"/>
      <c r="JE50" s="6"/>
    </row>
    <row r="51" spans="3:265" s="10" customFormat="1" hidden="1" x14ac:dyDescent="0.25">
      <c r="C51" s="14" t="s">
        <v>26</v>
      </c>
      <c r="D51" s="14" t="s">
        <v>431</v>
      </c>
      <c r="E51" s="14" t="s">
        <v>27</v>
      </c>
      <c r="F51" s="14">
        <v>25109.25390625</v>
      </c>
      <c r="G51" s="14">
        <v>21785.8359375</v>
      </c>
      <c r="H51" s="14">
        <v>25621.142578125</v>
      </c>
      <c r="I51" s="14">
        <v>16979.458984375</v>
      </c>
      <c r="J51" s="14">
        <v>21567.56640625</v>
      </c>
      <c r="K51" s="14">
        <v>26686.66015625</v>
      </c>
      <c r="L51" s="14" t="s">
        <v>28</v>
      </c>
      <c r="M51" s="14" t="s">
        <v>29</v>
      </c>
      <c r="N51" s="14"/>
      <c r="O51" s="14">
        <v>72</v>
      </c>
      <c r="P51" s="14" t="s">
        <v>432</v>
      </c>
      <c r="Q51" s="14">
        <v>3.0000000000000001E-3</v>
      </c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6"/>
      <c r="DJ51" s="6"/>
      <c r="DK51" s="6"/>
      <c r="DL51" s="6"/>
      <c r="DM51" s="6"/>
      <c r="DN51" s="6"/>
      <c r="DO51" s="6"/>
      <c r="DP51" s="6"/>
      <c r="DQ51" s="6"/>
      <c r="DR51" s="6"/>
      <c r="DS51" s="6"/>
      <c r="DT51" s="6"/>
      <c r="DU51" s="6"/>
      <c r="DV51" s="6"/>
      <c r="DW51" s="6"/>
      <c r="DX51" s="6"/>
      <c r="DY51" s="6"/>
      <c r="DZ51" s="6"/>
      <c r="EA51" s="6"/>
      <c r="EB51" s="6"/>
      <c r="EC51" s="6"/>
      <c r="ED51" s="6"/>
      <c r="EE51" s="6"/>
      <c r="EF51" s="6"/>
      <c r="EG51" s="6"/>
      <c r="EH51" s="6"/>
      <c r="EI51" s="6"/>
      <c r="EJ51" s="6"/>
      <c r="EK51" s="6"/>
      <c r="EL51" s="6"/>
      <c r="EM51" s="6"/>
      <c r="EN51" s="6"/>
      <c r="EO51" s="6"/>
      <c r="EP51" s="6"/>
      <c r="EQ51" s="6"/>
      <c r="ER51" s="6"/>
      <c r="ES51" s="6"/>
      <c r="ET51" s="6"/>
      <c r="EU51" s="6"/>
      <c r="EV51" s="6"/>
      <c r="EW51" s="6"/>
      <c r="EX51" s="6"/>
      <c r="EY51" s="6"/>
      <c r="EZ51" s="6"/>
      <c r="FA51" s="6"/>
      <c r="FB51" s="6"/>
      <c r="FC51" s="6"/>
      <c r="FD51" s="6"/>
      <c r="FE51" s="6"/>
      <c r="FF51" s="6"/>
      <c r="FG51" s="6"/>
      <c r="FH51" s="6"/>
      <c r="FI51" s="6"/>
      <c r="FJ51" s="6"/>
      <c r="FK51" s="6"/>
      <c r="FL51" s="6"/>
      <c r="FM51" s="6"/>
      <c r="FN51" s="6"/>
      <c r="FO51" s="6"/>
      <c r="FP51" s="6"/>
      <c r="FQ51" s="6"/>
      <c r="FR51" s="6"/>
      <c r="FS51" s="6"/>
      <c r="FT51" s="6"/>
      <c r="FU51" s="6"/>
      <c r="FV51" s="6"/>
      <c r="FW51" s="6"/>
      <c r="FX51" s="6"/>
      <c r="FY51" s="6"/>
      <c r="FZ51" s="6"/>
      <c r="GA51" s="6"/>
      <c r="GB51" s="6"/>
      <c r="GC51" s="6"/>
      <c r="GD51" s="6"/>
      <c r="GE51" s="6"/>
      <c r="GF51" s="6"/>
      <c r="GG51" s="6"/>
      <c r="GH51" s="6"/>
      <c r="GI51" s="6"/>
      <c r="GJ51" s="6"/>
      <c r="GK51" s="6"/>
      <c r="GL51" s="6"/>
      <c r="GM51" s="6"/>
      <c r="GN51" s="6"/>
      <c r="GO51" s="6"/>
      <c r="GP51" s="6"/>
      <c r="GQ51" s="6"/>
      <c r="GR51" s="6"/>
      <c r="GS51" s="6"/>
      <c r="GT51" s="6"/>
      <c r="GU51" s="6"/>
      <c r="GV51" s="6"/>
      <c r="GW51" s="6"/>
      <c r="GX51" s="6"/>
      <c r="GY51" s="6"/>
      <c r="GZ51" s="6"/>
      <c r="HA51" s="6"/>
      <c r="HB51" s="6"/>
      <c r="HC51" s="6"/>
      <c r="HD51" s="6"/>
      <c r="HE51" s="6"/>
      <c r="HF51" s="6"/>
      <c r="HG51" s="6"/>
      <c r="HH51" s="6"/>
      <c r="HI51" s="6"/>
      <c r="HJ51" s="6"/>
      <c r="HK51" s="6"/>
      <c r="HL51" s="6"/>
      <c r="HM51" s="6"/>
      <c r="HN51" s="6"/>
      <c r="HO51" s="6"/>
      <c r="HP51" s="6"/>
      <c r="HQ51" s="6"/>
      <c r="HR51" s="6"/>
      <c r="HS51" s="6"/>
      <c r="HT51" s="6"/>
      <c r="HU51" s="6"/>
      <c r="HV51" s="6"/>
      <c r="HW51" s="6"/>
      <c r="HX51" s="6"/>
      <c r="HY51" s="6"/>
      <c r="HZ51" s="6"/>
      <c r="IA51" s="6"/>
      <c r="IB51" s="6"/>
      <c r="IC51" s="6"/>
      <c r="ID51" s="6"/>
      <c r="IE51" s="6"/>
      <c r="IF51" s="6"/>
      <c r="IG51" s="6"/>
      <c r="IH51" s="6"/>
      <c r="II51" s="6"/>
      <c r="IJ51" s="6"/>
      <c r="IK51" s="6"/>
      <c r="IL51" s="6"/>
      <c r="IM51" s="6"/>
      <c r="IN51" s="6"/>
      <c r="IO51" s="6"/>
      <c r="IP51" s="6"/>
      <c r="IQ51" s="6"/>
      <c r="IR51" s="6"/>
      <c r="IS51" s="6"/>
      <c r="IT51" s="6"/>
      <c r="IU51" s="6"/>
      <c r="IV51" s="6"/>
      <c r="IW51" s="6"/>
      <c r="IX51" s="6"/>
      <c r="IY51" s="6"/>
      <c r="IZ51" s="6"/>
      <c r="JA51" s="6"/>
      <c r="JB51" s="6"/>
      <c r="JC51" s="6"/>
      <c r="JD51" s="6"/>
      <c r="JE51" s="6"/>
    </row>
    <row r="52" spans="3:265" s="10" customFormat="1" hidden="1" x14ac:dyDescent="0.25">
      <c r="C52" s="14" t="s">
        <v>212</v>
      </c>
      <c r="D52" s="14" t="s">
        <v>485</v>
      </c>
      <c r="E52" s="14" t="s">
        <v>213</v>
      </c>
      <c r="F52" s="14">
        <v>1785883.375</v>
      </c>
      <c r="G52" s="14">
        <v>2782240.5</v>
      </c>
      <c r="H52" s="14">
        <v>3606643.5</v>
      </c>
      <c r="I52" s="14">
        <v>2208500.25</v>
      </c>
      <c r="J52" s="14">
        <v>2062207.875</v>
      </c>
      <c r="K52" s="14">
        <v>2278224.5</v>
      </c>
      <c r="L52" s="14" t="s">
        <v>214</v>
      </c>
      <c r="M52" s="14" t="s">
        <v>215</v>
      </c>
      <c r="N52" s="14"/>
      <c r="O52" s="14">
        <v>41</v>
      </c>
      <c r="P52" s="14" t="s">
        <v>486</v>
      </c>
      <c r="Q52" s="14">
        <v>3.0000000000000001E-3</v>
      </c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6"/>
      <c r="DJ52" s="6"/>
      <c r="DK52" s="6"/>
      <c r="DL52" s="6"/>
      <c r="DM52" s="6"/>
      <c r="DN52" s="6"/>
      <c r="DO52" s="6"/>
      <c r="DP52" s="6"/>
      <c r="DQ52" s="6"/>
      <c r="DR52" s="6"/>
      <c r="DS52" s="6"/>
      <c r="DT52" s="6"/>
      <c r="DU52" s="6"/>
      <c r="DV52" s="6"/>
      <c r="DW52" s="6"/>
      <c r="DX52" s="6"/>
      <c r="DY52" s="6"/>
      <c r="DZ52" s="6"/>
      <c r="EA52" s="6"/>
      <c r="EB52" s="6"/>
      <c r="EC52" s="6"/>
      <c r="ED52" s="6"/>
      <c r="EE52" s="6"/>
      <c r="EF52" s="6"/>
      <c r="EG52" s="6"/>
      <c r="EH52" s="6"/>
      <c r="EI52" s="6"/>
      <c r="EJ52" s="6"/>
      <c r="EK52" s="6"/>
      <c r="EL52" s="6"/>
      <c r="EM52" s="6"/>
      <c r="EN52" s="6"/>
      <c r="EO52" s="6"/>
      <c r="EP52" s="6"/>
      <c r="EQ52" s="6"/>
      <c r="ER52" s="6"/>
      <c r="ES52" s="6"/>
      <c r="ET52" s="6"/>
      <c r="EU52" s="6"/>
      <c r="EV52" s="6"/>
      <c r="EW52" s="6"/>
      <c r="EX52" s="6"/>
      <c r="EY52" s="6"/>
      <c r="EZ52" s="6"/>
      <c r="FA52" s="6"/>
      <c r="FB52" s="6"/>
      <c r="FC52" s="6"/>
      <c r="FD52" s="6"/>
      <c r="FE52" s="6"/>
      <c r="FF52" s="6"/>
      <c r="FG52" s="6"/>
      <c r="FH52" s="6"/>
      <c r="FI52" s="6"/>
      <c r="FJ52" s="6"/>
      <c r="FK52" s="6"/>
      <c r="FL52" s="6"/>
      <c r="FM52" s="6"/>
      <c r="FN52" s="6"/>
      <c r="FO52" s="6"/>
      <c r="FP52" s="6"/>
      <c r="FQ52" s="6"/>
      <c r="FR52" s="6"/>
      <c r="FS52" s="6"/>
      <c r="FT52" s="6"/>
      <c r="FU52" s="6"/>
      <c r="FV52" s="6"/>
      <c r="FW52" s="6"/>
      <c r="FX52" s="6"/>
      <c r="FY52" s="6"/>
      <c r="FZ52" s="6"/>
      <c r="GA52" s="6"/>
      <c r="GB52" s="6"/>
      <c r="GC52" s="6"/>
      <c r="GD52" s="6"/>
      <c r="GE52" s="6"/>
      <c r="GF52" s="6"/>
      <c r="GG52" s="6"/>
      <c r="GH52" s="6"/>
      <c r="GI52" s="6"/>
      <c r="GJ52" s="6"/>
      <c r="GK52" s="6"/>
      <c r="GL52" s="6"/>
      <c r="GM52" s="6"/>
      <c r="GN52" s="6"/>
      <c r="GO52" s="6"/>
      <c r="GP52" s="6"/>
      <c r="GQ52" s="6"/>
      <c r="GR52" s="6"/>
      <c r="GS52" s="6"/>
      <c r="GT52" s="6"/>
      <c r="GU52" s="6"/>
      <c r="GV52" s="6"/>
      <c r="GW52" s="6"/>
      <c r="GX52" s="6"/>
      <c r="GY52" s="6"/>
      <c r="GZ52" s="6"/>
      <c r="HA52" s="6"/>
      <c r="HB52" s="6"/>
      <c r="HC52" s="6"/>
      <c r="HD52" s="6"/>
      <c r="HE52" s="6"/>
      <c r="HF52" s="6"/>
      <c r="HG52" s="6"/>
      <c r="HH52" s="6"/>
      <c r="HI52" s="6"/>
      <c r="HJ52" s="6"/>
      <c r="HK52" s="6"/>
      <c r="HL52" s="6"/>
      <c r="HM52" s="6"/>
      <c r="HN52" s="6"/>
      <c r="HO52" s="6"/>
      <c r="HP52" s="6"/>
      <c r="HQ52" s="6"/>
      <c r="HR52" s="6"/>
      <c r="HS52" s="6"/>
      <c r="HT52" s="6"/>
      <c r="HU52" s="6"/>
      <c r="HV52" s="6"/>
      <c r="HW52" s="6"/>
      <c r="HX52" s="6"/>
      <c r="HY52" s="6"/>
      <c r="HZ52" s="6"/>
      <c r="IA52" s="6"/>
      <c r="IB52" s="6"/>
      <c r="IC52" s="6"/>
      <c r="ID52" s="6"/>
      <c r="IE52" s="6"/>
      <c r="IF52" s="6"/>
      <c r="IG52" s="6"/>
      <c r="IH52" s="6"/>
      <c r="II52" s="6"/>
      <c r="IJ52" s="6"/>
      <c r="IK52" s="6"/>
      <c r="IL52" s="6"/>
      <c r="IM52" s="6"/>
      <c r="IN52" s="6"/>
      <c r="IO52" s="6"/>
      <c r="IP52" s="6"/>
      <c r="IQ52" s="6"/>
      <c r="IR52" s="6"/>
      <c r="IS52" s="6"/>
      <c r="IT52" s="6"/>
      <c r="IU52" s="6"/>
      <c r="IV52" s="6"/>
      <c r="IW52" s="6"/>
      <c r="IX52" s="6"/>
      <c r="IY52" s="6"/>
      <c r="IZ52" s="6"/>
      <c r="JA52" s="6"/>
      <c r="JB52" s="6"/>
      <c r="JC52" s="6"/>
      <c r="JD52" s="6"/>
      <c r="JE52" s="6"/>
    </row>
    <row r="53" spans="3:265" s="10" customFormat="1" hidden="1" x14ac:dyDescent="0.25">
      <c r="C53" s="14" t="s">
        <v>161</v>
      </c>
      <c r="D53" s="14" t="s">
        <v>391</v>
      </c>
      <c r="E53" s="14" t="s">
        <v>162</v>
      </c>
      <c r="F53" s="14">
        <v>53824.24609375</v>
      </c>
      <c r="G53" s="14">
        <v>42658.890625</v>
      </c>
      <c r="H53" s="14">
        <v>61021.96875</v>
      </c>
      <c r="I53" s="14">
        <v>50772.0625</v>
      </c>
      <c r="J53" s="14">
        <v>42699.3671875</v>
      </c>
      <c r="K53" s="14">
        <v>29532.443359375</v>
      </c>
      <c r="L53" s="14" t="s">
        <v>163</v>
      </c>
      <c r="M53" s="14" t="s">
        <v>164</v>
      </c>
      <c r="N53" s="14"/>
      <c r="O53" s="14">
        <v>17</v>
      </c>
      <c r="P53" s="14" t="s">
        <v>392</v>
      </c>
      <c r="Q53" s="14">
        <v>3.0000000000000001E-3</v>
      </c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6"/>
      <c r="DU53" s="6"/>
      <c r="DV53" s="6"/>
      <c r="DW53" s="6"/>
      <c r="DX53" s="6"/>
      <c r="DY53" s="6"/>
      <c r="DZ53" s="6"/>
      <c r="EA53" s="6"/>
      <c r="EB53" s="6"/>
      <c r="EC53" s="6"/>
      <c r="ED53" s="6"/>
      <c r="EE53" s="6"/>
      <c r="EF53" s="6"/>
      <c r="EG53" s="6"/>
      <c r="EH53" s="6"/>
      <c r="EI53" s="6"/>
      <c r="EJ53" s="6"/>
      <c r="EK53" s="6"/>
      <c r="EL53" s="6"/>
      <c r="EM53" s="6"/>
      <c r="EN53" s="6"/>
      <c r="EO53" s="6"/>
      <c r="EP53" s="6"/>
      <c r="EQ53" s="6"/>
      <c r="ER53" s="6"/>
      <c r="ES53" s="6"/>
      <c r="ET53" s="6"/>
      <c r="EU53" s="6"/>
      <c r="EV53" s="6"/>
      <c r="EW53" s="6"/>
      <c r="EX53" s="6"/>
      <c r="EY53" s="6"/>
      <c r="EZ53" s="6"/>
      <c r="FA53" s="6"/>
      <c r="FB53" s="6"/>
      <c r="FC53" s="6"/>
      <c r="FD53" s="6"/>
      <c r="FE53" s="6"/>
      <c r="FF53" s="6"/>
      <c r="FG53" s="6"/>
      <c r="FH53" s="6"/>
      <c r="FI53" s="6"/>
      <c r="FJ53" s="6"/>
      <c r="FK53" s="6"/>
      <c r="FL53" s="6"/>
      <c r="FM53" s="6"/>
      <c r="FN53" s="6"/>
      <c r="FO53" s="6"/>
      <c r="FP53" s="6"/>
      <c r="FQ53" s="6"/>
      <c r="FR53" s="6"/>
      <c r="FS53" s="6"/>
      <c r="FT53" s="6"/>
      <c r="FU53" s="6"/>
      <c r="FV53" s="6"/>
      <c r="FW53" s="6"/>
      <c r="FX53" s="6"/>
      <c r="FY53" s="6"/>
      <c r="FZ53" s="6"/>
      <c r="GA53" s="6"/>
      <c r="GB53" s="6"/>
      <c r="GC53" s="6"/>
      <c r="GD53" s="6"/>
      <c r="GE53" s="6"/>
      <c r="GF53" s="6"/>
      <c r="GG53" s="6"/>
      <c r="GH53" s="6"/>
      <c r="GI53" s="6"/>
      <c r="GJ53" s="6"/>
      <c r="GK53" s="6"/>
      <c r="GL53" s="6"/>
      <c r="GM53" s="6"/>
      <c r="GN53" s="6"/>
      <c r="GO53" s="6"/>
      <c r="GP53" s="6"/>
      <c r="GQ53" s="6"/>
      <c r="GR53" s="6"/>
      <c r="GS53" s="6"/>
      <c r="GT53" s="6"/>
      <c r="GU53" s="6"/>
      <c r="GV53" s="6"/>
      <c r="GW53" s="6"/>
      <c r="GX53" s="6"/>
      <c r="GY53" s="6"/>
      <c r="GZ53" s="6"/>
      <c r="HA53" s="6"/>
      <c r="HB53" s="6"/>
      <c r="HC53" s="6"/>
      <c r="HD53" s="6"/>
      <c r="HE53" s="6"/>
      <c r="HF53" s="6"/>
      <c r="HG53" s="6"/>
      <c r="HH53" s="6"/>
      <c r="HI53" s="6"/>
      <c r="HJ53" s="6"/>
      <c r="HK53" s="6"/>
      <c r="HL53" s="6"/>
      <c r="HM53" s="6"/>
      <c r="HN53" s="6"/>
      <c r="HO53" s="6"/>
      <c r="HP53" s="6"/>
      <c r="HQ53" s="6"/>
      <c r="HR53" s="6"/>
      <c r="HS53" s="6"/>
      <c r="HT53" s="6"/>
      <c r="HU53" s="6"/>
      <c r="HV53" s="6"/>
      <c r="HW53" s="6"/>
      <c r="HX53" s="6"/>
      <c r="HY53" s="6"/>
      <c r="HZ53" s="6"/>
      <c r="IA53" s="6"/>
      <c r="IB53" s="6"/>
      <c r="IC53" s="6"/>
      <c r="ID53" s="6"/>
      <c r="IE53" s="6"/>
      <c r="IF53" s="6"/>
      <c r="IG53" s="6"/>
      <c r="IH53" s="6"/>
      <c r="II53" s="6"/>
      <c r="IJ53" s="6"/>
      <c r="IK53" s="6"/>
      <c r="IL53" s="6"/>
      <c r="IM53" s="6"/>
      <c r="IN53" s="6"/>
      <c r="IO53" s="6"/>
      <c r="IP53" s="6"/>
      <c r="IQ53" s="6"/>
      <c r="IR53" s="6"/>
      <c r="IS53" s="6"/>
      <c r="IT53" s="6"/>
      <c r="IU53" s="6"/>
      <c r="IV53" s="6"/>
      <c r="IW53" s="6"/>
      <c r="IX53" s="6"/>
      <c r="IY53" s="6"/>
      <c r="IZ53" s="6"/>
      <c r="JA53" s="6"/>
      <c r="JB53" s="6"/>
      <c r="JC53" s="6"/>
      <c r="JD53" s="6"/>
      <c r="JE53" s="6"/>
    </row>
    <row r="54" spans="3:265" s="10" customFormat="1" hidden="1" x14ac:dyDescent="0.25">
      <c r="C54" s="14" t="s">
        <v>265</v>
      </c>
      <c r="D54" s="14" t="s">
        <v>501</v>
      </c>
      <c r="E54" s="14" t="s">
        <v>266</v>
      </c>
      <c r="F54" s="14">
        <v>148758.921875</v>
      </c>
      <c r="G54" s="14">
        <v>160615.984375</v>
      </c>
      <c r="H54" s="14">
        <v>233755.703125</v>
      </c>
      <c r="I54" s="14">
        <v>141695.484375</v>
      </c>
      <c r="J54" s="14">
        <v>194402.59375</v>
      </c>
      <c r="K54" s="14">
        <v>207335.75</v>
      </c>
      <c r="L54" s="14" t="s">
        <v>267</v>
      </c>
      <c r="M54" s="14" t="s">
        <v>268</v>
      </c>
      <c r="N54" s="14"/>
      <c r="O54" s="14">
        <v>48</v>
      </c>
      <c r="P54" s="14" t="s">
        <v>502</v>
      </c>
      <c r="Q54" s="14">
        <v>3.0000000000000001E-3</v>
      </c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6"/>
      <c r="DU54" s="6"/>
      <c r="DV54" s="6"/>
      <c r="DW54" s="6"/>
      <c r="DX54" s="6"/>
      <c r="DY54" s="6"/>
      <c r="DZ54" s="6"/>
      <c r="EA54" s="6"/>
      <c r="EB54" s="6"/>
      <c r="EC54" s="6"/>
      <c r="ED54" s="6"/>
      <c r="EE54" s="6"/>
      <c r="EF54" s="6"/>
      <c r="EG54" s="6"/>
      <c r="EH54" s="6"/>
      <c r="EI54" s="6"/>
      <c r="EJ54" s="6"/>
      <c r="EK54" s="6"/>
      <c r="EL54" s="6"/>
      <c r="EM54" s="6"/>
      <c r="EN54" s="6"/>
      <c r="EO54" s="6"/>
      <c r="EP54" s="6"/>
      <c r="EQ54" s="6"/>
      <c r="ER54" s="6"/>
      <c r="ES54" s="6"/>
      <c r="ET54" s="6"/>
      <c r="EU54" s="6"/>
      <c r="EV54" s="6"/>
      <c r="EW54" s="6"/>
      <c r="EX54" s="6"/>
      <c r="EY54" s="6"/>
      <c r="EZ54" s="6"/>
      <c r="FA54" s="6"/>
      <c r="FB54" s="6"/>
      <c r="FC54" s="6"/>
      <c r="FD54" s="6"/>
      <c r="FE54" s="6"/>
      <c r="FF54" s="6"/>
      <c r="FG54" s="6"/>
      <c r="FH54" s="6"/>
      <c r="FI54" s="6"/>
      <c r="FJ54" s="6"/>
      <c r="FK54" s="6"/>
      <c r="FL54" s="6"/>
      <c r="FM54" s="6"/>
      <c r="FN54" s="6"/>
      <c r="FO54" s="6"/>
      <c r="FP54" s="6"/>
      <c r="FQ54" s="6"/>
      <c r="FR54" s="6"/>
      <c r="FS54" s="6"/>
      <c r="FT54" s="6"/>
      <c r="FU54" s="6"/>
      <c r="FV54" s="6"/>
      <c r="FW54" s="6"/>
      <c r="FX54" s="6"/>
      <c r="FY54" s="6"/>
      <c r="FZ54" s="6"/>
      <c r="GA54" s="6"/>
      <c r="GB54" s="6"/>
      <c r="GC54" s="6"/>
      <c r="GD54" s="6"/>
      <c r="GE54" s="6"/>
      <c r="GF54" s="6"/>
      <c r="GG54" s="6"/>
      <c r="GH54" s="6"/>
      <c r="GI54" s="6"/>
      <c r="GJ54" s="6"/>
      <c r="GK54" s="6"/>
      <c r="GL54" s="6"/>
      <c r="GM54" s="6"/>
      <c r="GN54" s="6"/>
      <c r="GO54" s="6"/>
      <c r="GP54" s="6"/>
      <c r="GQ54" s="6"/>
      <c r="GR54" s="6"/>
      <c r="GS54" s="6"/>
      <c r="GT54" s="6"/>
      <c r="GU54" s="6"/>
      <c r="GV54" s="6"/>
      <c r="GW54" s="6"/>
      <c r="GX54" s="6"/>
      <c r="GY54" s="6"/>
      <c r="GZ54" s="6"/>
      <c r="HA54" s="6"/>
      <c r="HB54" s="6"/>
      <c r="HC54" s="6"/>
      <c r="HD54" s="6"/>
      <c r="HE54" s="6"/>
      <c r="HF54" s="6"/>
      <c r="HG54" s="6"/>
      <c r="HH54" s="6"/>
      <c r="HI54" s="6"/>
      <c r="HJ54" s="6"/>
      <c r="HK54" s="6"/>
      <c r="HL54" s="6"/>
      <c r="HM54" s="6"/>
      <c r="HN54" s="6"/>
      <c r="HO54" s="6"/>
      <c r="HP54" s="6"/>
      <c r="HQ54" s="6"/>
      <c r="HR54" s="6"/>
      <c r="HS54" s="6"/>
      <c r="HT54" s="6"/>
      <c r="HU54" s="6"/>
      <c r="HV54" s="6"/>
      <c r="HW54" s="6"/>
      <c r="HX54" s="6"/>
      <c r="HY54" s="6"/>
      <c r="HZ54" s="6"/>
      <c r="IA54" s="6"/>
      <c r="IB54" s="6"/>
      <c r="IC54" s="6"/>
      <c r="ID54" s="6"/>
      <c r="IE54" s="6"/>
      <c r="IF54" s="6"/>
      <c r="IG54" s="6"/>
      <c r="IH54" s="6"/>
      <c r="II54" s="6"/>
      <c r="IJ54" s="6"/>
      <c r="IK54" s="6"/>
      <c r="IL54" s="6"/>
      <c r="IM54" s="6"/>
      <c r="IN54" s="6"/>
      <c r="IO54" s="6"/>
      <c r="IP54" s="6"/>
      <c r="IQ54" s="6"/>
      <c r="IR54" s="6"/>
      <c r="IS54" s="6"/>
      <c r="IT54" s="6"/>
      <c r="IU54" s="6"/>
      <c r="IV54" s="6"/>
      <c r="IW54" s="6"/>
      <c r="IX54" s="6"/>
      <c r="IY54" s="6"/>
      <c r="IZ54" s="6"/>
      <c r="JA54" s="6"/>
      <c r="JB54" s="6"/>
      <c r="JC54" s="6"/>
      <c r="JD54" s="6"/>
      <c r="JE54" s="6"/>
    </row>
    <row r="55" spans="3:265" s="10" customFormat="1" hidden="1" x14ac:dyDescent="0.25">
      <c r="C55" s="14" t="s">
        <v>69</v>
      </c>
      <c r="D55" s="14" t="s">
        <v>441</v>
      </c>
      <c r="E55" s="14" t="s">
        <v>70</v>
      </c>
      <c r="F55" s="14">
        <v>44958.875</v>
      </c>
      <c r="G55" s="14"/>
      <c r="H55" s="14">
        <v>65735.9140625</v>
      </c>
      <c r="I55" s="14">
        <v>82241.2734375</v>
      </c>
      <c r="J55" s="14">
        <v>56927.046875</v>
      </c>
      <c r="K55" s="14">
        <v>68679.9609375</v>
      </c>
      <c r="L55" s="14" t="s">
        <v>71</v>
      </c>
      <c r="M55" s="14" t="s">
        <v>72</v>
      </c>
      <c r="N55" s="14"/>
      <c r="O55" s="14">
        <v>88</v>
      </c>
      <c r="P55" s="14" t="s">
        <v>442</v>
      </c>
      <c r="Q55" s="14">
        <v>3.0000000000000001E-3</v>
      </c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  <c r="DL55" s="6"/>
      <c r="DM55" s="6"/>
      <c r="DN55" s="6"/>
      <c r="DO55" s="6"/>
      <c r="DP55" s="6"/>
      <c r="DQ55" s="6"/>
      <c r="DR55" s="6"/>
      <c r="DS55" s="6"/>
      <c r="DT55" s="6"/>
      <c r="DU55" s="6"/>
      <c r="DV55" s="6"/>
      <c r="DW55" s="6"/>
      <c r="DX55" s="6"/>
      <c r="DY55" s="6"/>
      <c r="DZ55" s="6"/>
      <c r="EA55" s="6"/>
      <c r="EB55" s="6"/>
      <c r="EC55" s="6"/>
      <c r="ED55" s="6"/>
      <c r="EE55" s="6"/>
      <c r="EF55" s="6"/>
      <c r="EG55" s="6"/>
      <c r="EH55" s="6"/>
      <c r="EI55" s="6"/>
      <c r="EJ55" s="6"/>
      <c r="EK55" s="6"/>
      <c r="EL55" s="6"/>
      <c r="EM55" s="6"/>
      <c r="EN55" s="6"/>
      <c r="EO55" s="6"/>
      <c r="EP55" s="6"/>
      <c r="EQ55" s="6"/>
      <c r="ER55" s="6"/>
      <c r="ES55" s="6"/>
      <c r="ET55" s="6"/>
      <c r="EU55" s="6"/>
      <c r="EV55" s="6"/>
      <c r="EW55" s="6"/>
      <c r="EX55" s="6"/>
      <c r="EY55" s="6"/>
      <c r="EZ55" s="6"/>
      <c r="FA55" s="6"/>
      <c r="FB55" s="6"/>
      <c r="FC55" s="6"/>
      <c r="FD55" s="6"/>
      <c r="FE55" s="6"/>
      <c r="FF55" s="6"/>
      <c r="FG55" s="6"/>
      <c r="FH55" s="6"/>
      <c r="FI55" s="6"/>
      <c r="FJ55" s="6"/>
      <c r="FK55" s="6"/>
      <c r="FL55" s="6"/>
      <c r="FM55" s="6"/>
      <c r="FN55" s="6"/>
      <c r="FO55" s="6"/>
      <c r="FP55" s="6"/>
      <c r="FQ55" s="6"/>
      <c r="FR55" s="6"/>
      <c r="FS55" s="6"/>
      <c r="FT55" s="6"/>
      <c r="FU55" s="6"/>
      <c r="FV55" s="6"/>
      <c r="FW55" s="6"/>
      <c r="FX55" s="6"/>
      <c r="FY55" s="6"/>
      <c r="FZ55" s="6"/>
      <c r="GA55" s="6"/>
      <c r="GB55" s="6"/>
      <c r="GC55" s="6"/>
      <c r="GD55" s="6"/>
      <c r="GE55" s="6"/>
      <c r="GF55" s="6"/>
      <c r="GG55" s="6"/>
      <c r="GH55" s="6"/>
      <c r="GI55" s="6"/>
      <c r="GJ55" s="6"/>
      <c r="GK55" s="6"/>
      <c r="GL55" s="6"/>
      <c r="GM55" s="6"/>
      <c r="GN55" s="6"/>
      <c r="GO55" s="6"/>
      <c r="GP55" s="6"/>
      <c r="GQ55" s="6"/>
      <c r="GR55" s="6"/>
      <c r="GS55" s="6"/>
      <c r="GT55" s="6"/>
      <c r="GU55" s="6"/>
      <c r="GV55" s="6"/>
      <c r="GW55" s="6"/>
      <c r="GX55" s="6"/>
      <c r="GY55" s="6"/>
      <c r="GZ55" s="6"/>
      <c r="HA55" s="6"/>
      <c r="HB55" s="6"/>
      <c r="HC55" s="6"/>
      <c r="HD55" s="6"/>
      <c r="HE55" s="6"/>
      <c r="HF55" s="6"/>
      <c r="HG55" s="6"/>
      <c r="HH55" s="6"/>
      <c r="HI55" s="6"/>
      <c r="HJ55" s="6"/>
      <c r="HK55" s="6"/>
      <c r="HL55" s="6"/>
      <c r="HM55" s="6"/>
      <c r="HN55" s="6"/>
      <c r="HO55" s="6"/>
      <c r="HP55" s="6"/>
      <c r="HQ55" s="6"/>
      <c r="HR55" s="6"/>
      <c r="HS55" s="6"/>
      <c r="HT55" s="6"/>
      <c r="HU55" s="6"/>
      <c r="HV55" s="6"/>
      <c r="HW55" s="6"/>
      <c r="HX55" s="6"/>
      <c r="HY55" s="6"/>
      <c r="HZ55" s="6"/>
      <c r="IA55" s="6"/>
      <c r="IB55" s="6"/>
      <c r="IC55" s="6"/>
      <c r="ID55" s="6"/>
      <c r="IE55" s="6"/>
      <c r="IF55" s="6"/>
      <c r="IG55" s="6"/>
      <c r="IH55" s="6"/>
      <c r="II55" s="6"/>
      <c r="IJ55" s="6"/>
      <c r="IK55" s="6"/>
      <c r="IL55" s="6"/>
      <c r="IM55" s="6"/>
      <c r="IN55" s="6"/>
      <c r="IO55" s="6"/>
      <c r="IP55" s="6"/>
      <c r="IQ55" s="6"/>
      <c r="IR55" s="6"/>
      <c r="IS55" s="6"/>
      <c r="IT55" s="6"/>
      <c r="IU55" s="6"/>
      <c r="IV55" s="6"/>
      <c r="IW55" s="6"/>
      <c r="IX55" s="6"/>
      <c r="IY55" s="6"/>
      <c r="IZ55" s="6"/>
      <c r="JA55" s="6"/>
      <c r="JB55" s="6"/>
      <c r="JC55" s="6"/>
      <c r="JD55" s="6"/>
      <c r="JE55" s="6"/>
    </row>
    <row r="56" spans="3:265" s="10" customFormat="1" hidden="1" x14ac:dyDescent="0.25">
      <c r="C56" s="14" t="s">
        <v>145</v>
      </c>
      <c r="D56" s="14" t="s">
        <v>391</v>
      </c>
      <c r="E56" s="14" t="s">
        <v>146</v>
      </c>
      <c r="F56" s="14">
        <v>8857.873046875</v>
      </c>
      <c r="G56" s="14">
        <v>25960.16796875</v>
      </c>
      <c r="H56" s="14">
        <v>18381.638671875</v>
      </c>
      <c r="I56" s="14">
        <v>6679.4921875</v>
      </c>
      <c r="J56" s="14">
        <v>25347.83203125</v>
      </c>
      <c r="K56" s="14">
        <v>14796.4482421875</v>
      </c>
      <c r="L56" s="14" t="s">
        <v>147</v>
      </c>
      <c r="M56" s="14" t="s">
        <v>148</v>
      </c>
      <c r="N56" s="14"/>
      <c r="O56" s="14">
        <v>17</v>
      </c>
      <c r="P56" s="14" t="s">
        <v>392</v>
      </c>
      <c r="Q56" s="14">
        <v>3.0000000000000001E-3</v>
      </c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6"/>
      <c r="DU56" s="6"/>
      <c r="DV56" s="6"/>
      <c r="DW56" s="6"/>
      <c r="DX56" s="6"/>
      <c r="DY56" s="6"/>
      <c r="DZ56" s="6"/>
      <c r="EA56" s="6"/>
      <c r="EB56" s="6"/>
      <c r="EC56" s="6"/>
      <c r="ED56" s="6"/>
      <c r="EE56" s="6"/>
      <c r="EF56" s="6"/>
      <c r="EG56" s="6"/>
      <c r="EH56" s="6"/>
      <c r="EI56" s="6"/>
      <c r="EJ56" s="6"/>
      <c r="EK56" s="6"/>
      <c r="EL56" s="6"/>
      <c r="EM56" s="6"/>
      <c r="EN56" s="6"/>
      <c r="EO56" s="6"/>
      <c r="EP56" s="6"/>
      <c r="EQ56" s="6"/>
      <c r="ER56" s="6"/>
      <c r="ES56" s="6"/>
      <c r="ET56" s="6"/>
      <c r="EU56" s="6"/>
      <c r="EV56" s="6"/>
      <c r="EW56" s="6"/>
      <c r="EX56" s="6"/>
      <c r="EY56" s="6"/>
      <c r="EZ56" s="6"/>
      <c r="FA56" s="6"/>
      <c r="FB56" s="6"/>
      <c r="FC56" s="6"/>
      <c r="FD56" s="6"/>
      <c r="FE56" s="6"/>
      <c r="FF56" s="6"/>
      <c r="FG56" s="6"/>
      <c r="FH56" s="6"/>
      <c r="FI56" s="6"/>
      <c r="FJ56" s="6"/>
      <c r="FK56" s="6"/>
      <c r="FL56" s="6"/>
      <c r="FM56" s="6"/>
      <c r="FN56" s="6"/>
      <c r="FO56" s="6"/>
      <c r="FP56" s="6"/>
      <c r="FQ56" s="6"/>
      <c r="FR56" s="6"/>
      <c r="FS56" s="6"/>
      <c r="FT56" s="6"/>
      <c r="FU56" s="6"/>
      <c r="FV56" s="6"/>
      <c r="FW56" s="6"/>
      <c r="FX56" s="6"/>
      <c r="FY56" s="6"/>
      <c r="FZ56" s="6"/>
      <c r="GA56" s="6"/>
      <c r="GB56" s="6"/>
      <c r="GC56" s="6"/>
      <c r="GD56" s="6"/>
      <c r="GE56" s="6"/>
      <c r="GF56" s="6"/>
      <c r="GG56" s="6"/>
      <c r="GH56" s="6"/>
      <c r="GI56" s="6"/>
      <c r="GJ56" s="6"/>
      <c r="GK56" s="6"/>
      <c r="GL56" s="6"/>
      <c r="GM56" s="6"/>
      <c r="GN56" s="6"/>
      <c r="GO56" s="6"/>
      <c r="GP56" s="6"/>
      <c r="GQ56" s="6"/>
      <c r="GR56" s="6"/>
      <c r="GS56" s="6"/>
      <c r="GT56" s="6"/>
      <c r="GU56" s="6"/>
      <c r="GV56" s="6"/>
      <c r="GW56" s="6"/>
      <c r="GX56" s="6"/>
      <c r="GY56" s="6"/>
      <c r="GZ56" s="6"/>
      <c r="HA56" s="6"/>
      <c r="HB56" s="6"/>
      <c r="HC56" s="6"/>
      <c r="HD56" s="6"/>
      <c r="HE56" s="6"/>
      <c r="HF56" s="6"/>
      <c r="HG56" s="6"/>
      <c r="HH56" s="6"/>
      <c r="HI56" s="6"/>
      <c r="HJ56" s="6"/>
      <c r="HK56" s="6"/>
      <c r="HL56" s="6"/>
      <c r="HM56" s="6"/>
      <c r="HN56" s="6"/>
      <c r="HO56" s="6"/>
      <c r="HP56" s="6"/>
      <c r="HQ56" s="6"/>
      <c r="HR56" s="6"/>
      <c r="HS56" s="6"/>
      <c r="HT56" s="6"/>
      <c r="HU56" s="6"/>
      <c r="HV56" s="6"/>
      <c r="HW56" s="6"/>
      <c r="HX56" s="6"/>
      <c r="HY56" s="6"/>
      <c r="HZ56" s="6"/>
      <c r="IA56" s="6"/>
      <c r="IB56" s="6"/>
      <c r="IC56" s="6"/>
      <c r="ID56" s="6"/>
      <c r="IE56" s="6"/>
      <c r="IF56" s="6"/>
      <c r="IG56" s="6"/>
      <c r="IH56" s="6"/>
      <c r="II56" s="6"/>
      <c r="IJ56" s="6"/>
      <c r="IK56" s="6"/>
      <c r="IL56" s="6"/>
      <c r="IM56" s="6"/>
      <c r="IN56" s="6"/>
      <c r="IO56" s="6"/>
      <c r="IP56" s="6"/>
      <c r="IQ56" s="6"/>
      <c r="IR56" s="6"/>
      <c r="IS56" s="6"/>
      <c r="IT56" s="6"/>
      <c r="IU56" s="6"/>
      <c r="IV56" s="6"/>
      <c r="IW56" s="6"/>
      <c r="IX56" s="6"/>
      <c r="IY56" s="6"/>
      <c r="IZ56" s="6"/>
      <c r="JA56" s="6"/>
      <c r="JB56" s="6"/>
      <c r="JC56" s="6"/>
      <c r="JD56" s="6"/>
      <c r="JE56" s="6"/>
    </row>
    <row r="57" spans="3:265" s="10" customFormat="1" hidden="1" x14ac:dyDescent="0.25">
      <c r="C57" s="14" t="s">
        <v>326</v>
      </c>
      <c r="D57" s="14" t="s">
        <v>522</v>
      </c>
      <c r="E57" s="14" t="s">
        <v>327</v>
      </c>
      <c r="F57" s="14">
        <v>451869.34375</v>
      </c>
      <c r="G57" s="14">
        <v>380907.59375</v>
      </c>
      <c r="H57" s="14">
        <v>480582</v>
      </c>
      <c r="I57" s="14">
        <v>344544.4375</v>
      </c>
      <c r="J57" s="14">
        <v>353448.8125</v>
      </c>
      <c r="K57" s="14">
        <v>278663.4375</v>
      </c>
      <c r="L57" s="14" t="s">
        <v>328</v>
      </c>
      <c r="M57" s="14" t="s">
        <v>329</v>
      </c>
      <c r="N57" s="14"/>
      <c r="O57" s="14">
        <v>75</v>
      </c>
      <c r="P57" s="14" t="s">
        <v>523</v>
      </c>
      <c r="Q57" s="14">
        <v>2E-3</v>
      </c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6"/>
      <c r="DR57" s="6"/>
      <c r="DS57" s="6"/>
      <c r="DT57" s="6"/>
      <c r="DU57" s="6"/>
      <c r="DV57" s="6"/>
      <c r="DW57" s="6"/>
      <c r="DX57" s="6"/>
      <c r="DY57" s="6"/>
      <c r="DZ57" s="6"/>
      <c r="EA57" s="6"/>
      <c r="EB57" s="6"/>
      <c r="EC57" s="6"/>
      <c r="ED57" s="6"/>
      <c r="EE57" s="6"/>
      <c r="EF57" s="6"/>
      <c r="EG57" s="6"/>
      <c r="EH57" s="6"/>
      <c r="EI57" s="6"/>
      <c r="EJ57" s="6"/>
      <c r="EK57" s="6"/>
      <c r="EL57" s="6"/>
      <c r="EM57" s="6"/>
      <c r="EN57" s="6"/>
      <c r="EO57" s="6"/>
      <c r="EP57" s="6"/>
      <c r="EQ57" s="6"/>
      <c r="ER57" s="6"/>
      <c r="ES57" s="6"/>
      <c r="ET57" s="6"/>
      <c r="EU57" s="6"/>
      <c r="EV57" s="6"/>
      <c r="EW57" s="6"/>
      <c r="EX57" s="6"/>
      <c r="EY57" s="6"/>
      <c r="EZ57" s="6"/>
      <c r="FA57" s="6"/>
      <c r="FB57" s="6"/>
      <c r="FC57" s="6"/>
      <c r="FD57" s="6"/>
      <c r="FE57" s="6"/>
      <c r="FF57" s="6"/>
      <c r="FG57" s="6"/>
      <c r="FH57" s="6"/>
      <c r="FI57" s="6"/>
      <c r="FJ57" s="6"/>
      <c r="FK57" s="6"/>
      <c r="FL57" s="6"/>
      <c r="FM57" s="6"/>
      <c r="FN57" s="6"/>
      <c r="FO57" s="6"/>
      <c r="FP57" s="6"/>
      <c r="FQ57" s="6"/>
      <c r="FR57" s="6"/>
      <c r="FS57" s="6"/>
      <c r="FT57" s="6"/>
      <c r="FU57" s="6"/>
      <c r="FV57" s="6"/>
      <c r="FW57" s="6"/>
      <c r="FX57" s="6"/>
      <c r="FY57" s="6"/>
      <c r="FZ57" s="6"/>
      <c r="GA57" s="6"/>
      <c r="GB57" s="6"/>
      <c r="GC57" s="6"/>
      <c r="GD57" s="6"/>
      <c r="GE57" s="6"/>
      <c r="GF57" s="6"/>
      <c r="GG57" s="6"/>
      <c r="GH57" s="6"/>
      <c r="GI57" s="6"/>
      <c r="GJ57" s="6"/>
      <c r="GK57" s="6"/>
      <c r="GL57" s="6"/>
      <c r="GM57" s="6"/>
      <c r="GN57" s="6"/>
      <c r="GO57" s="6"/>
      <c r="GP57" s="6"/>
      <c r="GQ57" s="6"/>
      <c r="GR57" s="6"/>
      <c r="GS57" s="6"/>
      <c r="GT57" s="6"/>
      <c r="GU57" s="6"/>
      <c r="GV57" s="6"/>
      <c r="GW57" s="6"/>
      <c r="GX57" s="6"/>
      <c r="GY57" s="6"/>
      <c r="GZ57" s="6"/>
      <c r="HA57" s="6"/>
      <c r="HB57" s="6"/>
      <c r="HC57" s="6"/>
      <c r="HD57" s="6"/>
      <c r="HE57" s="6"/>
      <c r="HF57" s="6"/>
      <c r="HG57" s="6"/>
      <c r="HH57" s="6"/>
      <c r="HI57" s="6"/>
      <c r="HJ57" s="6"/>
      <c r="HK57" s="6"/>
      <c r="HL57" s="6"/>
      <c r="HM57" s="6"/>
      <c r="HN57" s="6"/>
      <c r="HO57" s="6"/>
      <c r="HP57" s="6"/>
      <c r="HQ57" s="6"/>
      <c r="HR57" s="6"/>
      <c r="HS57" s="6"/>
      <c r="HT57" s="6"/>
      <c r="HU57" s="6"/>
      <c r="HV57" s="6"/>
      <c r="HW57" s="6"/>
      <c r="HX57" s="6"/>
      <c r="HY57" s="6"/>
      <c r="HZ57" s="6"/>
      <c r="IA57" s="6"/>
      <c r="IB57" s="6"/>
      <c r="IC57" s="6"/>
      <c r="ID57" s="6"/>
      <c r="IE57" s="6"/>
      <c r="IF57" s="6"/>
      <c r="IG57" s="6"/>
      <c r="IH57" s="6"/>
      <c r="II57" s="6"/>
      <c r="IJ57" s="6"/>
      <c r="IK57" s="6"/>
      <c r="IL57" s="6"/>
      <c r="IM57" s="6"/>
      <c r="IN57" s="6"/>
      <c r="IO57" s="6"/>
      <c r="IP57" s="6"/>
      <c r="IQ57" s="6"/>
      <c r="IR57" s="6"/>
      <c r="IS57" s="6"/>
      <c r="IT57" s="6"/>
      <c r="IU57" s="6"/>
      <c r="IV57" s="6"/>
      <c r="IW57" s="6"/>
      <c r="IX57" s="6"/>
      <c r="IY57" s="6"/>
      <c r="IZ57" s="6"/>
      <c r="JA57" s="6"/>
      <c r="JB57" s="6"/>
      <c r="JC57" s="6"/>
      <c r="JD57" s="6"/>
      <c r="JE57" s="6"/>
    </row>
    <row r="58" spans="3:265" s="10" customFormat="1" hidden="1" x14ac:dyDescent="0.25">
      <c r="C58" s="14" t="s">
        <v>117</v>
      </c>
      <c r="D58" s="14" t="s">
        <v>457</v>
      </c>
      <c r="E58" s="14" t="s">
        <v>118</v>
      </c>
      <c r="F58" s="14">
        <v>321692.53125</v>
      </c>
      <c r="G58" s="14">
        <v>280900.3125</v>
      </c>
      <c r="H58" s="14">
        <v>317418.625</v>
      </c>
      <c r="I58" s="14">
        <v>180429.9375</v>
      </c>
      <c r="J58" s="14">
        <v>206464.578125</v>
      </c>
      <c r="K58" s="14">
        <v>188381.4375</v>
      </c>
      <c r="L58" s="14" t="s">
        <v>119</v>
      </c>
      <c r="M58" s="14" t="s">
        <v>120</v>
      </c>
      <c r="N58" s="14"/>
      <c r="O58" s="14">
        <v>59</v>
      </c>
      <c r="P58" s="14" t="s">
        <v>458</v>
      </c>
      <c r="Q58" s="14">
        <v>2E-3</v>
      </c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  <c r="DX58" s="6"/>
      <c r="DY58" s="6"/>
      <c r="DZ58" s="6"/>
      <c r="EA58" s="6"/>
      <c r="EB58" s="6"/>
      <c r="EC58" s="6"/>
      <c r="ED58" s="6"/>
      <c r="EE58" s="6"/>
      <c r="EF58" s="6"/>
      <c r="EG58" s="6"/>
      <c r="EH58" s="6"/>
      <c r="EI58" s="6"/>
      <c r="EJ58" s="6"/>
      <c r="EK58" s="6"/>
      <c r="EL58" s="6"/>
      <c r="EM58" s="6"/>
      <c r="EN58" s="6"/>
      <c r="EO58" s="6"/>
      <c r="EP58" s="6"/>
      <c r="EQ58" s="6"/>
      <c r="ER58" s="6"/>
      <c r="ES58" s="6"/>
      <c r="ET58" s="6"/>
      <c r="EU58" s="6"/>
      <c r="EV58" s="6"/>
      <c r="EW58" s="6"/>
      <c r="EX58" s="6"/>
      <c r="EY58" s="6"/>
      <c r="EZ58" s="6"/>
      <c r="FA58" s="6"/>
      <c r="FB58" s="6"/>
      <c r="FC58" s="6"/>
      <c r="FD58" s="6"/>
      <c r="FE58" s="6"/>
      <c r="FF58" s="6"/>
      <c r="FG58" s="6"/>
      <c r="FH58" s="6"/>
      <c r="FI58" s="6"/>
      <c r="FJ58" s="6"/>
      <c r="FK58" s="6"/>
      <c r="FL58" s="6"/>
      <c r="FM58" s="6"/>
      <c r="FN58" s="6"/>
      <c r="FO58" s="6"/>
      <c r="FP58" s="6"/>
      <c r="FQ58" s="6"/>
      <c r="FR58" s="6"/>
      <c r="FS58" s="6"/>
      <c r="FT58" s="6"/>
      <c r="FU58" s="6"/>
      <c r="FV58" s="6"/>
      <c r="FW58" s="6"/>
      <c r="FX58" s="6"/>
      <c r="FY58" s="6"/>
      <c r="FZ58" s="6"/>
      <c r="GA58" s="6"/>
      <c r="GB58" s="6"/>
      <c r="GC58" s="6"/>
      <c r="GD58" s="6"/>
      <c r="GE58" s="6"/>
      <c r="GF58" s="6"/>
      <c r="GG58" s="6"/>
      <c r="GH58" s="6"/>
      <c r="GI58" s="6"/>
      <c r="GJ58" s="6"/>
      <c r="GK58" s="6"/>
      <c r="GL58" s="6"/>
      <c r="GM58" s="6"/>
      <c r="GN58" s="6"/>
      <c r="GO58" s="6"/>
      <c r="GP58" s="6"/>
      <c r="GQ58" s="6"/>
      <c r="GR58" s="6"/>
      <c r="GS58" s="6"/>
      <c r="GT58" s="6"/>
      <c r="GU58" s="6"/>
      <c r="GV58" s="6"/>
      <c r="GW58" s="6"/>
      <c r="GX58" s="6"/>
      <c r="GY58" s="6"/>
      <c r="GZ58" s="6"/>
      <c r="HA58" s="6"/>
      <c r="HB58" s="6"/>
      <c r="HC58" s="6"/>
      <c r="HD58" s="6"/>
      <c r="HE58" s="6"/>
      <c r="HF58" s="6"/>
      <c r="HG58" s="6"/>
      <c r="HH58" s="6"/>
      <c r="HI58" s="6"/>
      <c r="HJ58" s="6"/>
      <c r="HK58" s="6"/>
      <c r="HL58" s="6"/>
      <c r="HM58" s="6"/>
      <c r="HN58" s="6"/>
      <c r="HO58" s="6"/>
      <c r="HP58" s="6"/>
      <c r="HQ58" s="6"/>
      <c r="HR58" s="6"/>
      <c r="HS58" s="6"/>
      <c r="HT58" s="6"/>
      <c r="HU58" s="6"/>
      <c r="HV58" s="6"/>
      <c r="HW58" s="6"/>
      <c r="HX58" s="6"/>
      <c r="HY58" s="6"/>
      <c r="HZ58" s="6"/>
      <c r="IA58" s="6"/>
      <c r="IB58" s="6"/>
      <c r="IC58" s="6"/>
      <c r="ID58" s="6"/>
      <c r="IE58" s="6"/>
      <c r="IF58" s="6"/>
      <c r="IG58" s="6"/>
      <c r="IH58" s="6"/>
      <c r="II58" s="6"/>
      <c r="IJ58" s="6"/>
      <c r="IK58" s="6"/>
      <c r="IL58" s="6"/>
      <c r="IM58" s="6"/>
      <c r="IN58" s="6"/>
      <c r="IO58" s="6"/>
      <c r="IP58" s="6"/>
      <c r="IQ58" s="6"/>
      <c r="IR58" s="6"/>
      <c r="IS58" s="6"/>
      <c r="IT58" s="6"/>
      <c r="IU58" s="6"/>
      <c r="IV58" s="6"/>
      <c r="IW58" s="6"/>
      <c r="IX58" s="6"/>
      <c r="IY58" s="6"/>
      <c r="IZ58" s="6"/>
      <c r="JA58" s="6"/>
      <c r="JB58" s="6"/>
      <c r="JC58" s="6"/>
      <c r="JD58" s="6"/>
      <c r="JE58" s="6"/>
    </row>
    <row r="59" spans="3:265" s="10" customFormat="1" hidden="1" x14ac:dyDescent="0.25">
      <c r="C59" s="14" t="s">
        <v>73</v>
      </c>
      <c r="D59" s="14" t="s">
        <v>385</v>
      </c>
      <c r="E59" s="14" t="s">
        <v>74</v>
      </c>
      <c r="F59" s="14">
        <v>1864201.125</v>
      </c>
      <c r="G59" s="14">
        <v>5480423</v>
      </c>
      <c r="H59" s="14">
        <v>3527069.5</v>
      </c>
      <c r="I59" s="14">
        <v>7391468.5</v>
      </c>
      <c r="J59" s="14">
        <v>7175646.5</v>
      </c>
      <c r="K59" s="14">
        <v>4956291</v>
      </c>
      <c r="L59" s="14" t="s">
        <v>75</v>
      </c>
      <c r="M59" s="14" t="s">
        <v>76</v>
      </c>
      <c r="N59" s="14"/>
      <c r="O59" s="14">
        <v>39</v>
      </c>
      <c r="P59" s="14" t="s">
        <v>386</v>
      </c>
      <c r="Q59" s="14">
        <v>2E-3</v>
      </c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/>
      <c r="DS59" s="6"/>
      <c r="DT59" s="6"/>
      <c r="DU59" s="6"/>
      <c r="DV59" s="6"/>
      <c r="DW59" s="6"/>
      <c r="DX59" s="6"/>
      <c r="DY59" s="6"/>
      <c r="DZ59" s="6"/>
      <c r="EA59" s="6"/>
      <c r="EB59" s="6"/>
      <c r="EC59" s="6"/>
      <c r="ED59" s="6"/>
      <c r="EE59" s="6"/>
      <c r="EF59" s="6"/>
      <c r="EG59" s="6"/>
      <c r="EH59" s="6"/>
      <c r="EI59" s="6"/>
      <c r="EJ59" s="6"/>
      <c r="EK59" s="6"/>
      <c r="EL59" s="6"/>
      <c r="EM59" s="6"/>
      <c r="EN59" s="6"/>
      <c r="EO59" s="6"/>
      <c r="EP59" s="6"/>
      <c r="EQ59" s="6"/>
      <c r="ER59" s="6"/>
      <c r="ES59" s="6"/>
      <c r="ET59" s="6"/>
      <c r="EU59" s="6"/>
      <c r="EV59" s="6"/>
      <c r="EW59" s="6"/>
      <c r="EX59" s="6"/>
      <c r="EY59" s="6"/>
      <c r="EZ59" s="6"/>
      <c r="FA59" s="6"/>
      <c r="FB59" s="6"/>
      <c r="FC59" s="6"/>
      <c r="FD59" s="6"/>
      <c r="FE59" s="6"/>
      <c r="FF59" s="6"/>
      <c r="FG59" s="6"/>
      <c r="FH59" s="6"/>
      <c r="FI59" s="6"/>
      <c r="FJ59" s="6"/>
      <c r="FK59" s="6"/>
      <c r="FL59" s="6"/>
      <c r="FM59" s="6"/>
      <c r="FN59" s="6"/>
      <c r="FO59" s="6"/>
      <c r="FP59" s="6"/>
      <c r="FQ59" s="6"/>
      <c r="FR59" s="6"/>
      <c r="FS59" s="6"/>
      <c r="FT59" s="6"/>
      <c r="FU59" s="6"/>
      <c r="FV59" s="6"/>
      <c r="FW59" s="6"/>
      <c r="FX59" s="6"/>
      <c r="FY59" s="6"/>
      <c r="FZ59" s="6"/>
      <c r="GA59" s="6"/>
      <c r="GB59" s="6"/>
      <c r="GC59" s="6"/>
      <c r="GD59" s="6"/>
      <c r="GE59" s="6"/>
      <c r="GF59" s="6"/>
      <c r="GG59" s="6"/>
      <c r="GH59" s="6"/>
      <c r="GI59" s="6"/>
      <c r="GJ59" s="6"/>
      <c r="GK59" s="6"/>
      <c r="GL59" s="6"/>
      <c r="GM59" s="6"/>
      <c r="GN59" s="6"/>
      <c r="GO59" s="6"/>
      <c r="GP59" s="6"/>
      <c r="GQ59" s="6"/>
      <c r="GR59" s="6"/>
      <c r="GS59" s="6"/>
      <c r="GT59" s="6"/>
      <c r="GU59" s="6"/>
      <c r="GV59" s="6"/>
      <c r="GW59" s="6"/>
      <c r="GX59" s="6"/>
      <c r="GY59" s="6"/>
      <c r="GZ59" s="6"/>
      <c r="HA59" s="6"/>
      <c r="HB59" s="6"/>
      <c r="HC59" s="6"/>
      <c r="HD59" s="6"/>
      <c r="HE59" s="6"/>
      <c r="HF59" s="6"/>
      <c r="HG59" s="6"/>
      <c r="HH59" s="6"/>
      <c r="HI59" s="6"/>
      <c r="HJ59" s="6"/>
      <c r="HK59" s="6"/>
      <c r="HL59" s="6"/>
      <c r="HM59" s="6"/>
      <c r="HN59" s="6"/>
      <c r="HO59" s="6"/>
      <c r="HP59" s="6"/>
      <c r="HQ59" s="6"/>
      <c r="HR59" s="6"/>
      <c r="HS59" s="6"/>
      <c r="HT59" s="6"/>
      <c r="HU59" s="6"/>
      <c r="HV59" s="6"/>
      <c r="HW59" s="6"/>
      <c r="HX59" s="6"/>
      <c r="HY59" s="6"/>
      <c r="HZ59" s="6"/>
      <c r="IA59" s="6"/>
      <c r="IB59" s="6"/>
      <c r="IC59" s="6"/>
      <c r="ID59" s="6"/>
      <c r="IE59" s="6"/>
      <c r="IF59" s="6"/>
      <c r="IG59" s="6"/>
      <c r="IH59" s="6"/>
      <c r="II59" s="6"/>
      <c r="IJ59" s="6"/>
      <c r="IK59" s="6"/>
      <c r="IL59" s="6"/>
      <c r="IM59" s="6"/>
      <c r="IN59" s="6"/>
      <c r="IO59" s="6"/>
      <c r="IP59" s="6"/>
      <c r="IQ59" s="6"/>
      <c r="IR59" s="6"/>
      <c r="IS59" s="6"/>
      <c r="IT59" s="6"/>
      <c r="IU59" s="6"/>
      <c r="IV59" s="6"/>
      <c r="IW59" s="6"/>
      <c r="IX59" s="6"/>
      <c r="IY59" s="6"/>
      <c r="IZ59" s="6"/>
      <c r="JA59" s="6"/>
      <c r="JB59" s="6"/>
      <c r="JC59" s="6"/>
      <c r="JD59" s="6"/>
      <c r="JE59" s="6"/>
    </row>
    <row r="60" spans="3:265" s="10" customFormat="1" hidden="1" x14ac:dyDescent="0.25">
      <c r="C60" s="14" t="s">
        <v>46</v>
      </c>
      <c r="D60" s="14" t="s">
        <v>435</v>
      </c>
      <c r="E60" s="14" t="s">
        <v>47</v>
      </c>
      <c r="F60" s="14">
        <v>166012.390625</v>
      </c>
      <c r="G60" s="14">
        <v>89452.3515625</v>
      </c>
      <c r="H60" s="14">
        <v>136037.765625</v>
      </c>
      <c r="I60" s="14">
        <v>53510.0546875</v>
      </c>
      <c r="J60" s="14">
        <v>75437.7109375</v>
      </c>
      <c r="K60" s="14">
        <v>44629.8984375</v>
      </c>
      <c r="L60" s="14" t="s">
        <v>48</v>
      </c>
      <c r="M60" s="14" t="s">
        <v>49</v>
      </c>
      <c r="N60" s="14"/>
      <c r="O60" s="14">
        <v>23</v>
      </c>
      <c r="P60" s="14" t="s">
        <v>436</v>
      </c>
      <c r="Q60" s="14">
        <v>2E-3</v>
      </c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  <c r="DJ60" s="6"/>
      <c r="DK60" s="6"/>
      <c r="DL60" s="6"/>
      <c r="DM60" s="6"/>
      <c r="DN60" s="6"/>
      <c r="DO60" s="6"/>
      <c r="DP60" s="6"/>
      <c r="DQ60" s="6"/>
      <c r="DR60" s="6"/>
      <c r="DS60" s="6"/>
      <c r="DT60" s="6"/>
      <c r="DU60" s="6"/>
      <c r="DV60" s="6"/>
      <c r="DW60" s="6"/>
      <c r="DX60" s="6"/>
      <c r="DY60" s="6"/>
      <c r="DZ60" s="6"/>
      <c r="EA60" s="6"/>
      <c r="EB60" s="6"/>
      <c r="EC60" s="6"/>
      <c r="ED60" s="6"/>
      <c r="EE60" s="6"/>
      <c r="EF60" s="6"/>
      <c r="EG60" s="6"/>
      <c r="EH60" s="6"/>
      <c r="EI60" s="6"/>
      <c r="EJ60" s="6"/>
      <c r="EK60" s="6"/>
      <c r="EL60" s="6"/>
      <c r="EM60" s="6"/>
      <c r="EN60" s="6"/>
      <c r="EO60" s="6"/>
      <c r="EP60" s="6"/>
      <c r="EQ60" s="6"/>
      <c r="ER60" s="6"/>
      <c r="ES60" s="6"/>
      <c r="ET60" s="6"/>
      <c r="EU60" s="6"/>
      <c r="EV60" s="6"/>
      <c r="EW60" s="6"/>
      <c r="EX60" s="6"/>
      <c r="EY60" s="6"/>
      <c r="EZ60" s="6"/>
      <c r="FA60" s="6"/>
      <c r="FB60" s="6"/>
      <c r="FC60" s="6"/>
      <c r="FD60" s="6"/>
      <c r="FE60" s="6"/>
      <c r="FF60" s="6"/>
      <c r="FG60" s="6"/>
      <c r="FH60" s="6"/>
      <c r="FI60" s="6"/>
      <c r="FJ60" s="6"/>
      <c r="FK60" s="6"/>
      <c r="FL60" s="6"/>
      <c r="FM60" s="6"/>
      <c r="FN60" s="6"/>
      <c r="FO60" s="6"/>
      <c r="FP60" s="6"/>
      <c r="FQ60" s="6"/>
      <c r="FR60" s="6"/>
      <c r="FS60" s="6"/>
      <c r="FT60" s="6"/>
      <c r="FU60" s="6"/>
      <c r="FV60" s="6"/>
      <c r="FW60" s="6"/>
      <c r="FX60" s="6"/>
      <c r="FY60" s="6"/>
      <c r="FZ60" s="6"/>
      <c r="GA60" s="6"/>
      <c r="GB60" s="6"/>
      <c r="GC60" s="6"/>
      <c r="GD60" s="6"/>
      <c r="GE60" s="6"/>
      <c r="GF60" s="6"/>
      <c r="GG60" s="6"/>
      <c r="GH60" s="6"/>
      <c r="GI60" s="6"/>
      <c r="GJ60" s="6"/>
      <c r="GK60" s="6"/>
      <c r="GL60" s="6"/>
      <c r="GM60" s="6"/>
      <c r="GN60" s="6"/>
      <c r="GO60" s="6"/>
      <c r="GP60" s="6"/>
      <c r="GQ60" s="6"/>
      <c r="GR60" s="6"/>
      <c r="GS60" s="6"/>
      <c r="GT60" s="6"/>
      <c r="GU60" s="6"/>
      <c r="GV60" s="6"/>
      <c r="GW60" s="6"/>
      <c r="GX60" s="6"/>
      <c r="GY60" s="6"/>
      <c r="GZ60" s="6"/>
      <c r="HA60" s="6"/>
      <c r="HB60" s="6"/>
      <c r="HC60" s="6"/>
      <c r="HD60" s="6"/>
      <c r="HE60" s="6"/>
      <c r="HF60" s="6"/>
      <c r="HG60" s="6"/>
      <c r="HH60" s="6"/>
      <c r="HI60" s="6"/>
      <c r="HJ60" s="6"/>
      <c r="HK60" s="6"/>
      <c r="HL60" s="6"/>
      <c r="HM60" s="6"/>
      <c r="HN60" s="6"/>
      <c r="HO60" s="6"/>
      <c r="HP60" s="6"/>
      <c r="HQ60" s="6"/>
      <c r="HR60" s="6"/>
      <c r="HS60" s="6"/>
      <c r="HT60" s="6"/>
      <c r="HU60" s="6"/>
      <c r="HV60" s="6"/>
      <c r="HW60" s="6"/>
      <c r="HX60" s="6"/>
      <c r="HY60" s="6"/>
      <c r="HZ60" s="6"/>
      <c r="IA60" s="6"/>
      <c r="IB60" s="6"/>
      <c r="IC60" s="6"/>
      <c r="ID60" s="6"/>
      <c r="IE60" s="6"/>
      <c r="IF60" s="6"/>
      <c r="IG60" s="6"/>
      <c r="IH60" s="6"/>
      <c r="II60" s="6"/>
      <c r="IJ60" s="6"/>
      <c r="IK60" s="6"/>
      <c r="IL60" s="6"/>
      <c r="IM60" s="6"/>
      <c r="IN60" s="6"/>
      <c r="IO60" s="6"/>
      <c r="IP60" s="6"/>
      <c r="IQ60" s="6"/>
      <c r="IR60" s="6"/>
      <c r="IS60" s="6"/>
      <c r="IT60" s="6"/>
      <c r="IU60" s="6"/>
      <c r="IV60" s="6"/>
      <c r="IW60" s="6"/>
      <c r="IX60" s="6"/>
      <c r="IY60" s="6"/>
      <c r="IZ60" s="6"/>
      <c r="JA60" s="6"/>
      <c r="JB60" s="6"/>
      <c r="JC60" s="6"/>
      <c r="JD60" s="6"/>
      <c r="JE60" s="6"/>
    </row>
    <row r="61" spans="3:265" s="10" customFormat="1" hidden="1" x14ac:dyDescent="0.25">
      <c r="C61" s="14" t="s">
        <v>121</v>
      </c>
      <c r="D61" s="14" t="s">
        <v>385</v>
      </c>
      <c r="E61" s="14" t="s">
        <v>122</v>
      </c>
      <c r="F61" s="14">
        <v>20082.96875</v>
      </c>
      <c r="G61" s="14">
        <v>125523.8203125</v>
      </c>
      <c r="H61" s="14">
        <v>66207.734375</v>
      </c>
      <c r="I61" s="14">
        <v>113212.4609375</v>
      </c>
      <c r="J61" s="14">
        <v>32032.01953125</v>
      </c>
      <c r="K61" s="14">
        <v>116455.84375</v>
      </c>
      <c r="L61" s="14" t="s">
        <v>123</v>
      </c>
      <c r="M61" s="14" t="s">
        <v>124</v>
      </c>
      <c r="N61" s="14"/>
      <c r="O61" s="14">
        <v>39</v>
      </c>
      <c r="P61" s="14" t="s">
        <v>386</v>
      </c>
      <c r="Q61" s="14">
        <v>2E-3</v>
      </c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  <c r="DX61" s="6"/>
      <c r="DY61" s="6"/>
      <c r="DZ61" s="6"/>
      <c r="EA61" s="6"/>
      <c r="EB61" s="6"/>
      <c r="EC61" s="6"/>
      <c r="ED61" s="6"/>
      <c r="EE61" s="6"/>
      <c r="EF61" s="6"/>
      <c r="EG61" s="6"/>
      <c r="EH61" s="6"/>
      <c r="EI61" s="6"/>
      <c r="EJ61" s="6"/>
      <c r="EK61" s="6"/>
      <c r="EL61" s="6"/>
      <c r="EM61" s="6"/>
      <c r="EN61" s="6"/>
      <c r="EO61" s="6"/>
      <c r="EP61" s="6"/>
      <c r="EQ61" s="6"/>
      <c r="ER61" s="6"/>
      <c r="ES61" s="6"/>
      <c r="ET61" s="6"/>
      <c r="EU61" s="6"/>
      <c r="EV61" s="6"/>
      <c r="EW61" s="6"/>
      <c r="EX61" s="6"/>
      <c r="EY61" s="6"/>
      <c r="EZ61" s="6"/>
      <c r="FA61" s="6"/>
      <c r="FB61" s="6"/>
      <c r="FC61" s="6"/>
      <c r="FD61" s="6"/>
      <c r="FE61" s="6"/>
      <c r="FF61" s="6"/>
      <c r="FG61" s="6"/>
      <c r="FH61" s="6"/>
      <c r="FI61" s="6"/>
      <c r="FJ61" s="6"/>
      <c r="FK61" s="6"/>
      <c r="FL61" s="6"/>
      <c r="FM61" s="6"/>
      <c r="FN61" s="6"/>
      <c r="FO61" s="6"/>
      <c r="FP61" s="6"/>
      <c r="FQ61" s="6"/>
      <c r="FR61" s="6"/>
      <c r="FS61" s="6"/>
      <c r="FT61" s="6"/>
      <c r="FU61" s="6"/>
      <c r="FV61" s="6"/>
      <c r="FW61" s="6"/>
      <c r="FX61" s="6"/>
      <c r="FY61" s="6"/>
      <c r="FZ61" s="6"/>
      <c r="GA61" s="6"/>
      <c r="GB61" s="6"/>
      <c r="GC61" s="6"/>
      <c r="GD61" s="6"/>
      <c r="GE61" s="6"/>
      <c r="GF61" s="6"/>
      <c r="GG61" s="6"/>
      <c r="GH61" s="6"/>
      <c r="GI61" s="6"/>
      <c r="GJ61" s="6"/>
      <c r="GK61" s="6"/>
      <c r="GL61" s="6"/>
      <c r="GM61" s="6"/>
      <c r="GN61" s="6"/>
      <c r="GO61" s="6"/>
      <c r="GP61" s="6"/>
      <c r="GQ61" s="6"/>
      <c r="GR61" s="6"/>
      <c r="GS61" s="6"/>
      <c r="GT61" s="6"/>
      <c r="GU61" s="6"/>
      <c r="GV61" s="6"/>
      <c r="GW61" s="6"/>
      <c r="GX61" s="6"/>
      <c r="GY61" s="6"/>
      <c r="GZ61" s="6"/>
      <c r="HA61" s="6"/>
      <c r="HB61" s="6"/>
      <c r="HC61" s="6"/>
      <c r="HD61" s="6"/>
      <c r="HE61" s="6"/>
      <c r="HF61" s="6"/>
      <c r="HG61" s="6"/>
      <c r="HH61" s="6"/>
      <c r="HI61" s="6"/>
      <c r="HJ61" s="6"/>
      <c r="HK61" s="6"/>
      <c r="HL61" s="6"/>
      <c r="HM61" s="6"/>
      <c r="HN61" s="6"/>
      <c r="HO61" s="6"/>
      <c r="HP61" s="6"/>
      <c r="HQ61" s="6"/>
      <c r="HR61" s="6"/>
      <c r="HS61" s="6"/>
      <c r="HT61" s="6"/>
      <c r="HU61" s="6"/>
      <c r="HV61" s="6"/>
      <c r="HW61" s="6"/>
      <c r="HX61" s="6"/>
      <c r="HY61" s="6"/>
      <c r="HZ61" s="6"/>
      <c r="IA61" s="6"/>
      <c r="IB61" s="6"/>
      <c r="IC61" s="6"/>
      <c r="ID61" s="6"/>
      <c r="IE61" s="6"/>
      <c r="IF61" s="6"/>
      <c r="IG61" s="6"/>
      <c r="IH61" s="6"/>
      <c r="II61" s="6"/>
      <c r="IJ61" s="6"/>
      <c r="IK61" s="6"/>
      <c r="IL61" s="6"/>
      <c r="IM61" s="6"/>
      <c r="IN61" s="6"/>
      <c r="IO61" s="6"/>
      <c r="IP61" s="6"/>
      <c r="IQ61" s="6"/>
      <c r="IR61" s="6"/>
      <c r="IS61" s="6"/>
      <c r="IT61" s="6"/>
      <c r="IU61" s="6"/>
      <c r="IV61" s="6"/>
      <c r="IW61" s="6"/>
      <c r="IX61" s="6"/>
      <c r="IY61" s="6"/>
      <c r="IZ61" s="6"/>
      <c r="JA61" s="6"/>
      <c r="JB61" s="6"/>
      <c r="JC61" s="6"/>
      <c r="JD61" s="6"/>
      <c r="JE61" s="6"/>
    </row>
    <row r="62" spans="3:265" s="10" customFormat="1" hidden="1" x14ac:dyDescent="0.25">
      <c r="C62" s="14" t="s">
        <v>234</v>
      </c>
      <c r="D62" s="14" t="s">
        <v>491</v>
      </c>
      <c r="E62" s="14" t="s">
        <v>235</v>
      </c>
      <c r="F62" s="14">
        <v>122925.78125</v>
      </c>
      <c r="G62" s="14">
        <v>225870.359375</v>
      </c>
      <c r="H62" s="14">
        <v>177390.5</v>
      </c>
      <c r="I62" s="14">
        <v>160811.953125</v>
      </c>
      <c r="J62" s="14">
        <v>106259.3671875</v>
      </c>
      <c r="K62" s="14">
        <v>139282.765625</v>
      </c>
      <c r="L62" s="14" t="s">
        <v>236</v>
      </c>
      <c r="M62" s="14" t="s">
        <v>237</v>
      </c>
      <c r="N62" s="14"/>
      <c r="O62" s="14">
        <v>47</v>
      </c>
      <c r="P62" s="14" t="s">
        <v>492</v>
      </c>
      <c r="Q62" s="14">
        <v>1E-3</v>
      </c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6"/>
      <c r="DR62" s="6"/>
      <c r="DS62" s="6"/>
      <c r="DT62" s="6"/>
      <c r="DU62" s="6"/>
      <c r="DV62" s="6"/>
      <c r="DW62" s="6"/>
      <c r="DX62" s="6"/>
      <c r="DY62" s="6"/>
      <c r="DZ62" s="6"/>
      <c r="EA62" s="6"/>
      <c r="EB62" s="6"/>
      <c r="EC62" s="6"/>
      <c r="ED62" s="6"/>
      <c r="EE62" s="6"/>
      <c r="EF62" s="6"/>
      <c r="EG62" s="6"/>
      <c r="EH62" s="6"/>
      <c r="EI62" s="6"/>
      <c r="EJ62" s="6"/>
      <c r="EK62" s="6"/>
      <c r="EL62" s="6"/>
      <c r="EM62" s="6"/>
      <c r="EN62" s="6"/>
      <c r="EO62" s="6"/>
      <c r="EP62" s="6"/>
      <c r="EQ62" s="6"/>
      <c r="ER62" s="6"/>
      <c r="ES62" s="6"/>
      <c r="ET62" s="6"/>
      <c r="EU62" s="6"/>
      <c r="EV62" s="6"/>
      <c r="EW62" s="6"/>
      <c r="EX62" s="6"/>
      <c r="EY62" s="6"/>
      <c r="EZ62" s="6"/>
      <c r="FA62" s="6"/>
      <c r="FB62" s="6"/>
      <c r="FC62" s="6"/>
      <c r="FD62" s="6"/>
      <c r="FE62" s="6"/>
      <c r="FF62" s="6"/>
      <c r="FG62" s="6"/>
      <c r="FH62" s="6"/>
      <c r="FI62" s="6"/>
      <c r="FJ62" s="6"/>
      <c r="FK62" s="6"/>
      <c r="FL62" s="6"/>
      <c r="FM62" s="6"/>
      <c r="FN62" s="6"/>
      <c r="FO62" s="6"/>
      <c r="FP62" s="6"/>
      <c r="FQ62" s="6"/>
      <c r="FR62" s="6"/>
      <c r="FS62" s="6"/>
      <c r="FT62" s="6"/>
      <c r="FU62" s="6"/>
      <c r="FV62" s="6"/>
      <c r="FW62" s="6"/>
      <c r="FX62" s="6"/>
      <c r="FY62" s="6"/>
      <c r="FZ62" s="6"/>
      <c r="GA62" s="6"/>
      <c r="GB62" s="6"/>
      <c r="GC62" s="6"/>
      <c r="GD62" s="6"/>
      <c r="GE62" s="6"/>
      <c r="GF62" s="6"/>
      <c r="GG62" s="6"/>
      <c r="GH62" s="6"/>
      <c r="GI62" s="6"/>
      <c r="GJ62" s="6"/>
      <c r="GK62" s="6"/>
      <c r="GL62" s="6"/>
      <c r="GM62" s="6"/>
      <c r="GN62" s="6"/>
      <c r="GO62" s="6"/>
      <c r="GP62" s="6"/>
      <c r="GQ62" s="6"/>
      <c r="GR62" s="6"/>
      <c r="GS62" s="6"/>
      <c r="GT62" s="6"/>
      <c r="GU62" s="6"/>
      <c r="GV62" s="6"/>
      <c r="GW62" s="6"/>
      <c r="GX62" s="6"/>
      <c r="GY62" s="6"/>
      <c r="GZ62" s="6"/>
      <c r="HA62" s="6"/>
      <c r="HB62" s="6"/>
      <c r="HC62" s="6"/>
      <c r="HD62" s="6"/>
      <c r="HE62" s="6"/>
      <c r="HF62" s="6"/>
      <c r="HG62" s="6"/>
      <c r="HH62" s="6"/>
      <c r="HI62" s="6"/>
      <c r="HJ62" s="6"/>
      <c r="HK62" s="6"/>
      <c r="HL62" s="6"/>
      <c r="HM62" s="6"/>
      <c r="HN62" s="6"/>
      <c r="HO62" s="6"/>
      <c r="HP62" s="6"/>
      <c r="HQ62" s="6"/>
      <c r="HR62" s="6"/>
      <c r="HS62" s="6"/>
      <c r="HT62" s="6"/>
      <c r="HU62" s="6"/>
      <c r="HV62" s="6"/>
      <c r="HW62" s="6"/>
      <c r="HX62" s="6"/>
      <c r="HY62" s="6"/>
      <c r="HZ62" s="6"/>
      <c r="IA62" s="6"/>
      <c r="IB62" s="6"/>
      <c r="IC62" s="6"/>
      <c r="ID62" s="6"/>
      <c r="IE62" s="6"/>
      <c r="IF62" s="6"/>
      <c r="IG62" s="6"/>
      <c r="IH62" s="6"/>
      <c r="II62" s="6"/>
      <c r="IJ62" s="6"/>
      <c r="IK62" s="6"/>
      <c r="IL62" s="6"/>
      <c r="IM62" s="6"/>
      <c r="IN62" s="6"/>
      <c r="IO62" s="6"/>
      <c r="IP62" s="6"/>
      <c r="IQ62" s="6"/>
      <c r="IR62" s="6"/>
      <c r="IS62" s="6"/>
      <c r="IT62" s="6"/>
      <c r="IU62" s="6"/>
      <c r="IV62" s="6"/>
      <c r="IW62" s="6"/>
      <c r="IX62" s="6"/>
      <c r="IY62" s="6"/>
      <c r="IZ62" s="6"/>
      <c r="JA62" s="6"/>
      <c r="JB62" s="6"/>
      <c r="JC62" s="6"/>
      <c r="JD62" s="6"/>
      <c r="JE62" s="6"/>
    </row>
    <row r="63" spans="3:265" s="10" customFormat="1" hidden="1" x14ac:dyDescent="0.25">
      <c r="C63" s="14" t="s">
        <v>351</v>
      </c>
      <c r="D63" s="14" t="s">
        <v>528</v>
      </c>
      <c r="E63" s="14" t="s">
        <v>352</v>
      </c>
      <c r="F63" s="14">
        <v>88277.1953125</v>
      </c>
      <c r="G63" s="14">
        <v>46825.33203125</v>
      </c>
      <c r="H63" s="14">
        <v>61057.41015625</v>
      </c>
      <c r="I63" s="14">
        <v>52050.94921875</v>
      </c>
      <c r="J63" s="14">
        <v>39033.56640625</v>
      </c>
      <c r="K63" s="14">
        <v>45104.9140625</v>
      </c>
      <c r="L63" s="14" t="s">
        <v>353</v>
      </c>
      <c r="M63" s="14" t="s">
        <v>354</v>
      </c>
      <c r="N63" s="14"/>
      <c r="O63" s="14">
        <v>55</v>
      </c>
      <c r="P63" s="14" t="s">
        <v>529</v>
      </c>
      <c r="Q63" s="14">
        <v>1E-3</v>
      </c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  <c r="DL63" s="6"/>
      <c r="DM63" s="6"/>
      <c r="DN63" s="6"/>
      <c r="DO63" s="6"/>
      <c r="DP63" s="6"/>
      <c r="DQ63" s="6"/>
      <c r="DR63" s="6"/>
      <c r="DS63" s="6"/>
      <c r="DT63" s="6"/>
      <c r="DU63" s="6"/>
      <c r="DV63" s="6"/>
      <c r="DW63" s="6"/>
      <c r="DX63" s="6"/>
      <c r="DY63" s="6"/>
      <c r="DZ63" s="6"/>
      <c r="EA63" s="6"/>
      <c r="EB63" s="6"/>
      <c r="EC63" s="6"/>
      <c r="ED63" s="6"/>
      <c r="EE63" s="6"/>
      <c r="EF63" s="6"/>
      <c r="EG63" s="6"/>
      <c r="EH63" s="6"/>
      <c r="EI63" s="6"/>
      <c r="EJ63" s="6"/>
      <c r="EK63" s="6"/>
      <c r="EL63" s="6"/>
      <c r="EM63" s="6"/>
      <c r="EN63" s="6"/>
      <c r="EO63" s="6"/>
      <c r="EP63" s="6"/>
      <c r="EQ63" s="6"/>
      <c r="ER63" s="6"/>
      <c r="ES63" s="6"/>
      <c r="ET63" s="6"/>
      <c r="EU63" s="6"/>
      <c r="EV63" s="6"/>
      <c r="EW63" s="6"/>
      <c r="EX63" s="6"/>
      <c r="EY63" s="6"/>
      <c r="EZ63" s="6"/>
      <c r="FA63" s="6"/>
      <c r="FB63" s="6"/>
      <c r="FC63" s="6"/>
      <c r="FD63" s="6"/>
      <c r="FE63" s="6"/>
      <c r="FF63" s="6"/>
      <c r="FG63" s="6"/>
      <c r="FH63" s="6"/>
      <c r="FI63" s="6"/>
      <c r="FJ63" s="6"/>
      <c r="FK63" s="6"/>
      <c r="FL63" s="6"/>
      <c r="FM63" s="6"/>
      <c r="FN63" s="6"/>
      <c r="FO63" s="6"/>
      <c r="FP63" s="6"/>
      <c r="FQ63" s="6"/>
      <c r="FR63" s="6"/>
      <c r="FS63" s="6"/>
      <c r="FT63" s="6"/>
      <c r="FU63" s="6"/>
      <c r="FV63" s="6"/>
      <c r="FW63" s="6"/>
      <c r="FX63" s="6"/>
      <c r="FY63" s="6"/>
      <c r="FZ63" s="6"/>
      <c r="GA63" s="6"/>
      <c r="GB63" s="6"/>
      <c r="GC63" s="6"/>
      <c r="GD63" s="6"/>
      <c r="GE63" s="6"/>
      <c r="GF63" s="6"/>
      <c r="GG63" s="6"/>
      <c r="GH63" s="6"/>
      <c r="GI63" s="6"/>
      <c r="GJ63" s="6"/>
      <c r="GK63" s="6"/>
      <c r="GL63" s="6"/>
      <c r="GM63" s="6"/>
      <c r="GN63" s="6"/>
      <c r="GO63" s="6"/>
      <c r="GP63" s="6"/>
      <c r="GQ63" s="6"/>
      <c r="GR63" s="6"/>
      <c r="GS63" s="6"/>
      <c r="GT63" s="6"/>
      <c r="GU63" s="6"/>
      <c r="GV63" s="6"/>
      <c r="GW63" s="6"/>
      <c r="GX63" s="6"/>
      <c r="GY63" s="6"/>
      <c r="GZ63" s="6"/>
      <c r="HA63" s="6"/>
      <c r="HB63" s="6"/>
      <c r="HC63" s="6"/>
      <c r="HD63" s="6"/>
      <c r="HE63" s="6"/>
      <c r="HF63" s="6"/>
      <c r="HG63" s="6"/>
      <c r="HH63" s="6"/>
      <c r="HI63" s="6"/>
      <c r="HJ63" s="6"/>
      <c r="HK63" s="6"/>
      <c r="HL63" s="6"/>
      <c r="HM63" s="6"/>
      <c r="HN63" s="6"/>
      <c r="HO63" s="6"/>
      <c r="HP63" s="6"/>
      <c r="HQ63" s="6"/>
      <c r="HR63" s="6"/>
      <c r="HS63" s="6"/>
      <c r="HT63" s="6"/>
      <c r="HU63" s="6"/>
      <c r="HV63" s="6"/>
      <c r="HW63" s="6"/>
      <c r="HX63" s="6"/>
      <c r="HY63" s="6"/>
      <c r="HZ63" s="6"/>
      <c r="IA63" s="6"/>
      <c r="IB63" s="6"/>
      <c r="IC63" s="6"/>
      <c r="ID63" s="6"/>
      <c r="IE63" s="6"/>
      <c r="IF63" s="6"/>
      <c r="IG63" s="6"/>
      <c r="IH63" s="6"/>
      <c r="II63" s="6"/>
      <c r="IJ63" s="6"/>
      <c r="IK63" s="6"/>
      <c r="IL63" s="6"/>
      <c r="IM63" s="6"/>
      <c r="IN63" s="6"/>
      <c r="IO63" s="6"/>
      <c r="IP63" s="6"/>
      <c r="IQ63" s="6"/>
      <c r="IR63" s="6"/>
      <c r="IS63" s="6"/>
      <c r="IT63" s="6"/>
      <c r="IU63" s="6"/>
      <c r="IV63" s="6"/>
      <c r="IW63" s="6"/>
      <c r="IX63" s="6"/>
      <c r="IY63" s="6"/>
      <c r="IZ63" s="6"/>
      <c r="JA63" s="6"/>
      <c r="JB63" s="6"/>
      <c r="JC63" s="6"/>
      <c r="JD63" s="6"/>
      <c r="JE63" s="6"/>
    </row>
    <row r="64" spans="3:265" s="10" customFormat="1" hidden="1" x14ac:dyDescent="0.25">
      <c r="C64" s="14" t="s">
        <v>344</v>
      </c>
      <c r="D64" s="14" t="s">
        <v>526</v>
      </c>
      <c r="E64" s="14" t="s">
        <v>345</v>
      </c>
      <c r="F64" s="14">
        <v>100137.5546875</v>
      </c>
      <c r="G64" s="14">
        <v>14166.4287109375</v>
      </c>
      <c r="H64" s="14">
        <v>35825.22265625</v>
      </c>
      <c r="I64" s="14"/>
      <c r="J64" s="14"/>
      <c r="K64" s="14"/>
      <c r="L64" s="14" t="s">
        <v>346</v>
      </c>
      <c r="M64" s="14" t="s">
        <v>347</v>
      </c>
      <c r="N64" s="14"/>
      <c r="O64" s="14">
        <v>34</v>
      </c>
      <c r="P64" s="14" t="s">
        <v>527</v>
      </c>
      <c r="Q64" s="14">
        <v>1E-3</v>
      </c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  <c r="DE64" s="6"/>
      <c r="DF64" s="6"/>
      <c r="DG64" s="6"/>
      <c r="DH64" s="6"/>
      <c r="DI64" s="6"/>
      <c r="DJ64" s="6"/>
      <c r="DK64" s="6"/>
      <c r="DL64" s="6"/>
      <c r="DM64" s="6"/>
      <c r="DN64" s="6"/>
      <c r="DO64" s="6"/>
      <c r="DP64" s="6"/>
      <c r="DQ64" s="6"/>
      <c r="DR64" s="6"/>
      <c r="DS64" s="6"/>
      <c r="DT64" s="6"/>
      <c r="DU64" s="6"/>
      <c r="DV64" s="6"/>
      <c r="DW64" s="6"/>
      <c r="DX64" s="6"/>
      <c r="DY64" s="6"/>
      <c r="DZ64" s="6"/>
      <c r="EA64" s="6"/>
      <c r="EB64" s="6"/>
      <c r="EC64" s="6"/>
      <c r="ED64" s="6"/>
      <c r="EE64" s="6"/>
      <c r="EF64" s="6"/>
      <c r="EG64" s="6"/>
      <c r="EH64" s="6"/>
      <c r="EI64" s="6"/>
      <c r="EJ64" s="6"/>
      <c r="EK64" s="6"/>
      <c r="EL64" s="6"/>
      <c r="EM64" s="6"/>
      <c r="EN64" s="6"/>
      <c r="EO64" s="6"/>
      <c r="EP64" s="6"/>
      <c r="EQ64" s="6"/>
      <c r="ER64" s="6"/>
      <c r="ES64" s="6"/>
      <c r="ET64" s="6"/>
      <c r="EU64" s="6"/>
      <c r="EV64" s="6"/>
      <c r="EW64" s="6"/>
      <c r="EX64" s="6"/>
      <c r="EY64" s="6"/>
      <c r="EZ64" s="6"/>
      <c r="FA64" s="6"/>
      <c r="FB64" s="6"/>
      <c r="FC64" s="6"/>
      <c r="FD64" s="6"/>
      <c r="FE64" s="6"/>
      <c r="FF64" s="6"/>
      <c r="FG64" s="6"/>
      <c r="FH64" s="6"/>
      <c r="FI64" s="6"/>
      <c r="FJ64" s="6"/>
      <c r="FK64" s="6"/>
      <c r="FL64" s="6"/>
      <c r="FM64" s="6"/>
      <c r="FN64" s="6"/>
      <c r="FO64" s="6"/>
      <c r="FP64" s="6"/>
      <c r="FQ64" s="6"/>
      <c r="FR64" s="6"/>
      <c r="FS64" s="6"/>
      <c r="FT64" s="6"/>
      <c r="FU64" s="6"/>
      <c r="FV64" s="6"/>
      <c r="FW64" s="6"/>
      <c r="FX64" s="6"/>
      <c r="FY64" s="6"/>
      <c r="FZ64" s="6"/>
      <c r="GA64" s="6"/>
      <c r="GB64" s="6"/>
      <c r="GC64" s="6"/>
      <c r="GD64" s="6"/>
      <c r="GE64" s="6"/>
      <c r="GF64" s="6"/>
      <c r="GG64" s="6"/>
      <c r="GH64" s="6"/>
      <c r="GI64" s="6"/>
      <c r="GJ64" s="6"/>
      <c r="GK64" s="6"/>
      <c r="GL64" s="6"/>
      <c r="GM64" s="6"/>
      <c r="GN64" s="6"/>
      <c r="GO64" s="6"/>
      <c r="GP64" s="6"/>
      <c r="GQ64" s="6"/>
      <c r="GR64" s="6"/>
      <c r="GS64" s="6"/>
      <c r="GT64" s="6"/>
      <c r="GU64" s="6"/>
      <c r="GV64" s="6"/>
      <c r="GW64" s="6"/>
      <c r="GX64" s="6"/>
      <c r="GY64" s="6"/>
      <c r="GZ64" s="6"/>
      <c r="HA64" s="6"/>
      <c r="HB64" s="6"/>
      <c r="HC64" s="6"/>
      <c r="HD64" s="6"/>
      <c r="HE64" s="6"/>
      <c r="HF64" s="6"/>
      <c r="HG64" s="6"/>
      <c r="HH64" s="6"/>
      <c r="HI64" s="6"/>
      <c r="HJ64" s="6"/>
      <c r="HK64" s="6"/>
      <c r="HL64" s="6"/>
      <c r="HM64" s="6"/>
      <c r="HN64" s="6"/>
      <c r="HO64" s="6"/>
      <c r="HP64" s="6"/>
      <c r="HQ64" s="6"/>
      <c r="HR64" s="6"/>
      <c r="HS64" s="6"/>
      <c r="HT64" s="6"/>
      <c r="HU64" s="6"/>
      <c r="HV64" s="6"/>
      <c r="HW64" s="6"/>
      <c r="HX64" s="6"/>
      <c r="HY64" s="6"/>
      <c r="HZ64" s="6"/>
      <c r="IA64" s="6"/>
      <c r="IB64" s="6"/>
      <c r="IC64" s="6"/>
      <c r="ID64" s="6"/>
      <c r="IE64" s="6"/>
      <c r="IF64" s="6"/>
      <c r="IG64" s="6"/>
      <c r="IH64" s="6"/>
      <c r="II64" s="6"/>
      <c r="IJ64" s="6"/>
      <c r="IK64" s="6"/>
      <c r="IL64" s="6"/>
      <c r="IM64" s="6"/>
      <c r="IN64" s="6"/>
      <c r="IO64" s="6"/>
      <c r="IP64" s="6"/>
      <c r="IQ64" s="6"/>
      <c r="IR64" s="6"/>
      <c r="IS64" s="6"/>
      <c r="IT64" s="6"/>
      <c r="IU64" s="6"/>
      <c r="IV64" s="6"/>
      <c r="IW64" s="6"/>
      <c r="IX64" s="6"/>
      <c r="IY64" s="6"/>
      <c r="IZ64" s="6"/>
      <c r="JA64" s="6"/>
      <c r="JB64" s="6"/>
      <c r="JC64" s="6"/>
      <c r="JD64" s="6"/>
      <c r="JE64" s="6"/>
    </row>
    <row r="65" spans="3:265" s="10" customFormat="1" hidden="1" x14ac:dyDescent="0.25">
      <c r="C65" s="14" t="s">
        <v>189</v>
      </c>
      <c r="D65" s="14" t="s">
        <v>399</v>
      </c>
      <c r="E65" s="14" t="s">
        <v>190</v>
      </c>
      <c r="F65" s="14">
        <v>75804.984375</v>
      </c>
      <c r="G65" s="14">
        <v>93267.9765625</v>
      </c>
      <c r="H65" s="14">
        <v>92628.6953125</v>
      </c>
      <c r="I65" s="14">
        <v>99830.609375</v>
      </c>
      <c r="J65" s="14">
        <v>79650.71875</v>
      </c>
      <c r="K65" s="14">
        <v>110897.2578125</v>
      </c>
      <c r="L65" s="14" t="s">
        <v>191</v>
      </c>
      <c r="M65" s="14" t="s">
        <v>192</v>
      </c>
      <c r="N65" s="14"/>
      <c r="O65" s="14">
        <v>73</v>
      </c>
      <c r="P65" s="14" t="s">
        <v>400</v>
      </c>
      <c r="Q65" s="14">
        <v>1E-3</v>
      </c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  <c r="DL65" s="6"/>
      <c r="DM65" s="6"/>
      <c r="DN65" s="6"/>
      <c r="DO65" s="6"/>
      <c r="DP65" s="6"/>
      <c r="DQ65" s="6"/>
      <c r="DR65" s="6"/>
      <c r="DS65" s="6"/>
      <c r="DT65" s="6"/>
      <c r="DU65" s="6"/>
      <c r="DV65" s="6"/>
      <c r="DW65" s="6"/>
      <c r="DX65" s="6"/>
      <c r="DY65" s="6"/>
      <c r="DZ65" s="6"/>
      <c r="EA65" s="6"/>
      <c r="EB65" s="6"/>
      <c r="EC65" s="6"/>
      <c r="ED65" s="6"/>
      <c r="EE65" s="6"/>
      <c r="EF65" s="6"/>
      <c r="EG65" s="6"/>
      <c r="EH65" s="6"/>
      <c r="EI65" s="6"/>
      <c r="EJ65" s="6"/>
      <c r="EK65" s="6"/>
      <c r="EL65" s="6"/>
      <c r="EM65" s="6"/>
      <c r="EN65" s="6"/>
      <c r="EO65" s="6"/>
      <c r="EP65" s="6"/>
      <c r="EQ65" s="6"/>
      <c r="ER65" s="6"/>
      <c r="ES65" s="6"/>
      <c r="ET65" s="6"/>
      <c r="EU65" s="6"/>
      <c r="EV65" s="6"/>
      <c r="EW65" s="6"/>
      <c r="EX65" s="6"/>
      <c r="EY65" s="6"/>
      <c r="EZ65" s="6"/>
      <c r="FA65" s="6"/>
      <c r="FB65" s="6"/>
      <c r="FC65" s="6"/>
      <c r="FD65" s="6"/>
      <c r="FE65" s="6"/>
      <c r="FF65" s="6"/>
      <c r="FG65" s="6"/>
      <c r="FH65" s="6"/>
      <c r="FI65" s="6"/>
      <c r="FJ65" s="6"/>
      <c r="FK65" s="6"/>
      <c r="FL65" s="6"/>
      <c r="FM65" s="6"/>
      <c r="FN65" s="6"/>
      <c r="FO65" s="6"/>
      <c r="FP65" s="6"/>
      <c r="FQ65" s="6"/>
      <c r="FR65" s="6"/>
      <c r="FS65" s="6"/>
      <c r="FT65" s="6"/>
      <c r="FU65" s="6"/>
      <c r="FV65" s="6"/>
      <c r="FW65" s="6"/>
      <c r="FX65" s="6"/>
      <c r="FY65" s="6"/>
      <c r="FZ65" s="6"/>
      <c r="GA65" s="6"/>
      <c r="GB65" s="6"/>
      <c r="GC65" s="6"/>
      <c r="GD65" s="6"/>
      <c r="GE65" s="6"/>
      <c r="GF65" s="6"/>
      <c r="GG65" s="6"/>
      <c r="GH65" s="6"/>
      <c r="GI65" s="6"/>
      <c r="GJ65" s="6"/>
      <c r="GK65" s="6"/>
      <c r="GL65" s="6"/>
      <c r="GM65" s="6"/>
      <c r="GN65" s="6"/>
      <c r="GO65" s="6"/>
      <c r="GP65" s="6"/>
      <c r="GQ65" s="6"/>
      <c r="GR65" s="6"/>
      <c r="GS65" s="6"/>
      <c r="GT65" s="6"/>
      <c r="GU65" s="6"/>
      <c r="GV65" s="6"/>
      <c r="GW65" s="6"/>
      <c r="GX65" s="6"/>
      <c r="GY65" s="6"/>
      <c r="GZ65" s="6"/>
      <c r="HA65" s="6"/>
      <c r="HB65" s="6"/>
      <c r="HC65" s="6"/>
      <c r="HD65" s="6"/>
      <c r="HE65" s="6"/>
      <c r="HF65" s="6"/>
      <c r="HG65" s="6"/>
      <c r="HH65" s="6"/>
      <c r="HI65" s="6"/>
      <c r="HJ65" s="6"/>
      <c r="HK65" s="6"/>
      <c r="HL65" s="6"/>
      <c r="HM65" s="6"/>
      <c r="HN65" s="6"/>
      <c r="HO65" s="6"/>
      <c r="HP65" s="6"/>
      <c r="HQ65" s="6"/>
      <c r="HR65" s="6"/>
      <c r="HS65" s="6"/>
      <c r="HT65" s="6"/>
      <c r="HU65" s="6"/>
      <c r="HV65" s="6"/>
      <c r="HW65" s="6"/>
      <c r="HX65" s="6"/>
      <c r="HY65" s="6"/>
      <c r="HZ65" s="6"/>
      <c r="IA65" s="6"/>
      <c r="IB65" s="6"/>
      <c r="IC65" s="6"/>
      <c r="ID65" s="6"/>
      <c r="IE65" s="6"/>
      <c r="IF65" s="6"/>
      <c r="IG65" s="6"/>
      <c r="IH65" s="6"/>
      <c r="II65" s="6"/>
      <c r="IJ65" s="6"/>
      <c r="IK65" s="6"/>
      <c r="IL65" s="6"/>
      <c r="IM65" s="6"/>
      <c r="IN65" s="6"/>
      <c r="IO65" s="6"/>
      <c r="IP65" s="6"/>
      <c r="IQ65" s="6"/>
      <c r="IR65" s="6"/>
      <c r="IS65" s="6"/>
      <c r="IT65" s="6"/>
      <c r="IU65" s="6"/>
      <c r="IV65" s="6"/>
      <c r="IW65" s="6"/>
      <c r="IX65" s="6"/>
      <c r="IY65" s="6"/>
      <c r="IZ65" s="6"/>
      <c r="JA65" s="6"/>
      <c r="JB65" s="6"/>
      <c r="JC65" s="6"/>
      <c r="JD65" s="6"/>
      <c r="JE65" s="6"/>
    </row>
    <row r="66" spans="3:265" s="10" customFormat="1" hidden="1" x14ac:dyDescent="0.25">
      <c r="C66" s="14" t="s">
        <v>177</v>
      </c>
      <c r="D66" s="14" t="s">
        <v>475</v>
      </c>
      <c r="E66" s="14" t="s">
        <v>178</v>
      </c>
      <c r="F66" s="14">
        <v>97287.53125</v>
      </c>
      <c r="G66" s="14">
        <v>114606.4921875</v>
      </c>
      <c r="H66" s="14">
        <v>128098.9296875</v>
      </c>
      <c r="I66" s="14">
        <v>51876.22265625</v>
      </c>
      <c r="J66" s="14">
        <v>51827.21484375</v>
      </c>
      <c r="K66" s="14">
        <v>41395.4609375</v>
      </c>
      <c r="L66" s="14" t="s">
        <v>179</v>
      </c>
      <c r="M66" s="14" t="s">
        <v>180</v>
      </c>
      <c r="N66" s="14"/>
      <c r="O66" s="14">
        <v>28</v>
      </c>
      <c r="P66" s="14" t="s">
        <v>476</v>
      </c>
      <c r="Q66" s="14">
        <v>1E-3</v>
      </c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6"/>
      <c r="DR66" s="6"/>
      <c r="DS66" s="6"/>
      <c r="DT66" s="6"/>
      <c r="DU66" s="6"/>
      <c r="DV66" s="6"/>
      <c r="DW66" s="6"/>
      <c r="DX66" s="6"/>
      <c r="DY66" s="6"/>
      <c r="DZ66" s="6"/>
      <c r="EA66" s="6"/>
      <c r="EB66" s="6"/>
      <c r="EC66" s="6"/>
      <c r="ED66" s="6"/>
      <c r="EE66" s="6"/>
      <c r="EF66" s="6"/>
      <c r="EG66" s="6"/>
      <c r="EH66" s="6"/>
      <c r="EI66" s="6"/>
      <c r="EJ66" s="6"/>
      <c r="EK66" s="6"/>
      <c r="EL66" s="6"/>
      <c r="EM66" s="6"/>
      <c r="EN66" s="6"/>
      <c r="EO66" s="6"/>
      <c r="EP66" s="6"/>
      <c r="EQ66" s="6"/>
      <c r="ER66" s="6"/>
      <c r="ES66" s="6"/>
      <c r="ET66" s="6"/>
      <c r="EU66" s="6"/>
      <c r="EV66" s="6"/>
      <c r="EW66" s="6"/>
      <c r="EX66" s="6"/>
      <c r="EY66" s="6"/>
      <c r="EZ66" s="6"/>
      <c r="FA66" s="6"/>
      <c r="FB66" s="6"/>
      <c r="FC66" s="6"/>
      <c r="FD66" s="6"/>
      <c r="FE66" s="6"/>
      <c r="FF66" s="6"/>
      <c r="FG66" s="6"/>
      <c r="FH66" s="6"/>
      <c r="FI66" s="6"/>
      <c r="FJ66" s="6"/>
      <c r="FK66" s="6"/>
      <c r="FL66" s="6"/>
      <c r="FM66" s="6"/>
      <c r="FN66" s="6"/>
      <c r="FO66" s="6"/>
      <c r="FP66" s="6"/>
      <c r="FQ66" s="6"/>
      <c r="FR66" s="6"/>
      <c r="FS66" s="6"/>
      <c r="FT66" s="6"/>
      <c r="FU66" s="6"/>
      <c r="FV66" s="6"/>
      <c r="FW66" s="6"/>
      <c r="FX66" s="6"/>
      <c r="FY66" s="6"/>
      <c r="FZ66" s="6"/>
      <c r="GA66" s="6"/>
      <c r="GB66" s="6"/>
      <c r="GC66" s="6"/>
      <c r="GD66" s="6"/>
      <c r="GE66" s="6"/>
      <c r="GF66" s="6"/>
      <c r="GG66" s="6"/>
      <c r="GH66" s="6"/>
      <c r="GI66" s="6"/>
      <c r="GJ66" s="6"/>
      <c r="GK66" s="6"/>
      <c r="GL66" s="6"/>
      <c r="GM66" s="6"/>
      <c r="GN66" s="6"/>
      <c r="GO66" s="6"/>
      <c r="GP66" s="6"/>
      <c r="GQ66" s="6"/>
      <c r="GR66" s="6"/>
      <c r="GS66" s="6"/>
      <c r="GT66" s="6"/>
      <c r="GU66" s="6"/>
      <c r="GV66" s="6"/>
      <c r="GW66" s="6"/>
      <c r="GX66" s="6"/>
      <c r="GY66" s="6"/>
      <c r="GZ66" s="6"/>
      <c r="HA66" s="6"/>
      <c r="HB66" s="6"/>
      <c r="HC66" s="6"/>
      <c r="HD66" s="6"/>
      <c r="HE66" s="6"/>
      <c r="HF66" s="6"/>
      <c r="HG66" s="6"/>
      <c r="HH66" s="6"/>
      <c r="HI66" s="6"/>
      <c r="HJ66" s="6"/>
      <c r="HK66" s="6"/>
      <c r="HL66" s="6"/>
      <c r="HM66" s="6"/>
      <c r="HN66" s="6"/>
      <c r="HO66" s="6"/>
      <c r="HP66" s="6"/>
      <c r="HQ66" s="6"/>
      <c r="HR66" s="6"/>
      <c r="HS66" s="6"/>
      <c r="HT66" s="6"/>
      <c r="HU66" s="6"/>
      <c r="HV66" s="6"/>
      <c r="HW66" s="6"/>
      <c r="HX66" s="6"/>
      <c r="HY66" s="6"/>
      <c r="HZ66" s="6"/>
      <c r="IA66" s="6"/>
      <c r="IB66" s="6"/>
      <c r="IC66" s="6"/>
      <c r="ID66" s="6"/>
      <c r="IE66" s="6"/>
      <c r="IF66" s="6"/>
      <c r="IG66" s="6"/>
      <c r="IH66" s="6"/>
      <c r="II66" s="6"/>
      <c r="IJ66" s="6"/>
      <c r="IK66" s="6"/>
      <c r="IL66" s="6"/>
      <c r="IM66" s="6"/>
      <c r="IN66" s="6"/>
      <c r="IO66" s="6"/>
      <c r="IP66" s="6"/>
      <c r="IQ66" s="6"/>
      <c r="IR66" s="6"/>
      <c r="IS66" s="6"/>
      <c r="IT66" s="6"/>
      <c r="IU66" s="6"/>
      <c r="IV66" s="6"/>
      <c r="IW66" s="6"/>
      <c r="IX66" s="6"/>
      <c r="IY66" s="6"/>
      <c r="IZ66" s="6"/>
      <c r="JA66" s="6"/>
      <c r="JB66" s="6"/>
      <c r="JC66" s="6"/>
      <c r="JD66" s="6"/>
      <c r="JE66" s="6"/>
    </row>
    <row r="67" spans="3:265" s="10" customFormat="1" hidden="1" x14ac:dyDescent="0.25">
      <c r="C67" s="14" t="s">
        <v>277</v>
      </c>
      <c r="D67" s="14" t="s">
        <v>507</v>
      </c>
      <c r="E67" s="14" t="s">
        <v>278</v>
      </c>
      <c r="F67" s="14">
        <v>988.953369140625</v>
      </c>
      <c r="G67" s="14">
        <v>0.185073852539062</v>
      </c>
      <c r="H67" s="14">
        <v>0.420913696289062</v>
      </c>
      <c r="I67" s="14"/>
      <c r="J67" s="14"/>
      <c r="K67" s="14"/>
      <c r="L67" s="14" t="s">
        <v>279</v>
      </c>
      <c r="M67" s="14" t="s">
        <v>280</v>
      </c>
      <c r="N67" s="14"/>
      <c r="O67" s="14">
        <v>74</v>
      </c>
      <c r="P67" s="14" t="s">
        <v>508</v>
      </c>
      <c r="Q67" s="14">
        <v>1E-3</v>
      </c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  <c r="DX67" s="6"/>
      <c r="DY67" s="6"/>
      <c r="DZ67" s="6"/>
      <c r="EA67" s="6"/>
      <c r="EB67" s="6"/>
      <c r="EC67" s="6"/>
      <c r="ED67" s="6"/>
      <c r="EE67" s="6"/>
      <c r="EF67" s="6"/>
      <c r="EG67" s="6"/>
      <c r="EH67" s="6"/>
      <c r="EI67" s="6"/>
      <c r="EJ67" s="6"/>
      <c r="EK67" s="6"/>
      <c r="EL67" s="6"/>
      <c r="EM67" s="6"/>
      <c r="EN67" s="6"/>
      <c r="EO67" s="6"/>
      <c r="EP67" s="6"/>
      <c r="EQ67" s="6"/>
      <c r="ER67" s="6"/>
      <c r="ES67" s="6"/>
      <c r="ET67" s="6"/>
      <c r="EU67" s="6"/>
      <c r="EV67" s="6"/>
      <c r="EW67" s="6"/>
      <c r="EX67" s="6"/>
      <c r="EY67" s="6"/>
      <c r="EZ67" s="6"/>
      <c r="FA67" s="6"/>
      <c r="FB67" s="6"/>
      <c r="FC67" s="6"/>
      <c r="FD67" s="6"/>
      <c r="FE67" s="6"/>
      <c r="FF67" s="6"/>
      <c r="FG67" s="6"/>
      <c r="FH67" s="6"/>
      <c r="FI67" s="6"/>
      <c r="FJ67" s="6"/>
      <c r="FK67" s="6"/>
      <c r="FL67" s="6"/>
      <c r="FM67" s="6"/>
      <c r="FN67" s="6"/>
      <c r="FO67" s="6"/>
      <c r="FP67" s="6"/>
      <c r="FQ67" s="6"/>
      <c r="FR67" s="6"/>
      <c r="FS67" s="6"/>
      <c r="FT67" s="6"/>
      <c r="FU67" s="6"/>
      <c r="FV67" s="6"/>
      <c r="FW67" s="6"/>
      <c r="FX67" s="6"/>
      <c r="FY67" s="6"/>
      <c r="FZ67" s="6"/>
      <c r="GA67" s="6"/>
      <c r="GB67" s="6"/>
      <c r="GC67" s="6"/>
      <c r="GD67" s="6"/>
      <c r="GE67" s="6"/>
      <c r="GF67" s="6"/>
      <c r="GG67" s="6"/>
      <c r="GH67" s="6"/>
      <c r="GI67" s="6"/>
      <c r="GJ67" s="6"/>
      <c r="GK67" s="6"/>
      <c r="GL67" s="6"/>
      <c r="GM67" s="6"/>
      <c r="GN67" s="6"/>
      <c r="GO67" s="6"/>
      <c r="GP67" s="6"/>
      <c r="GQ67" s="6"/>
      <c r="GR67" s="6"/>
      <c r="GS67" s="6"/>
      <c r="GT67" s="6"/>
      <c r="GU67" s="6"/>
      <c r="GV67" s="6"/>
      <c r="GW67" s="6"/>
      <c r="GX67" s="6"/>
      <c r="GY67" s="6"/>
      <c r="GZ67" s="6"/>
      <c r="HA67" s="6"/>
      <c r="HB67" s="6"/>
      <c r="HC67" s="6"/>
      <c r="HD67" s="6"/>
      <c r="HE67" s="6"/>
      <c r="HF67" s="6"/>
      <c r="HG67" s="6"/>
      <c r="HH67" s="6"/>
      <c r="HI67" s="6"/>
      <c r="HJ67" s="6"/>
      <c r="HK67" s="6"/>
      <c r="HL67" s="6"/>
      <c r="HM67" s="6"/>
      <c r="HN67" s="6"/>
      <c r="HO67" s="6"/>
      <c r="HP67" s="6"/>
      <c r="HQ67" s="6"/>
      <c r="HR67" s="6"/>
      <c r="HS67" s="6"/>
      <c r="HT67" s="6"/>
      <c r="HU67" s="6"/>
      <c r="HV67" s="6"/>
      <c r="HW67" s="6"/>
      <c r="HX67" s="6"/>
      <c r="HY67" s="6"/>
      <c r="HZ67" s="6"/>
      <c r="IA67" s="6"/>
      <c r="IB67" s="6"/>
      <c r="IC67" s="6"/>
      <c r="ID67" s="6"/>
      <c r="IE67" s="6"/>
      <c r="IF67" s="6"/>
      <c r="IG67" s="6"/>
      <c r="IH67" s="6"/>
      <c r="II67" s="6"/>
      <c r="IJ67" s="6"/>
      <c r="IK67" s="6"/>
      <c r="IL67" s="6"/>
      <c r="IM67" s="6"/>
      <c r="IN67" s="6"/>
      <c r="IO67" s="6"/>
      <c r="IP67" s="6"/>
      <c r="IQ67" s="6"/>
      <c r="IR67" s="6"/>
      <c r="IS67" s="6"/>
      <c r="IT67" s="6"/>
      <c r="IU67" s="6"/>
      <c r="IV67" s="6"/>
      <c r="IW67" s="6"/>
      <c r="IX67" s="6"/>
      <c r="IY67" s="6"/>
      <c r="IZ67" s="6"/>
      <c r="JA67" s="6"/>
      <c r="JB67" s="6"/>
      <c r="JC67" s="6"/>
      <c r="JD67" s="6"/>
      <c r="JE67" s="6"/>
    </row>
    <row r="68" spans="3:265" s="10" customFormat="1" hidden="1" x14ac:dyDescent="0.25">
      <c r="C68" s="14" t="s">
        <v>181</v>
      </c>
      <c r="D68" s="14" t="s">
        <v>477</v>
      </c>
      <c r="E68" s="14" t="s">
        <v>182</v>
      </c>
      <c r="F68" s="14">
        <v>126347.578125</v>
      </c>
      <c r="G68" s="14">
        <v>84714.5078125</v>
      </c>
      <c r="H68" s="14">
        <v>102390.203125</v>
      </c>
      <c r="I68" s="14">
        <v>62081.4453125</v>
      </c>
      <c r="J68" s="14">
        <v>47478.09765625</v>
      </c>
      <c r="K68" s="14">
        <v>38300.67578125</v>
      </c>
      <c r="L68" s="14" t="s">
        <v>183</v>
      </c>
      <c r="M68" s="14" t="s">
        <v>184</v>
      </c>
      <c r="N68" s="14"/>
      <c r="O68" s="14">
        <v>73</v>
      </c>
      <c r="P68" s="14" t="s">
        <v>478</v>
      </c>
      <c r="Q68" s="14">
        <v>1E-3</v>
      </c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  <c r="DX68" s="6"/>
      <c r="DY68" s="6"/>
      <c r="DZ68" s="6"/>
      <c r="EA68" s="6"/>
      <c r="EB68" s="6"/>
      <c r="EC68" s="6"/>
      <c r="ED68" s="6"/>
      <c r="EE68" s="6"/>
      <c r="EF68" s="6"/>
      <c r="EG68" s="6"/>
      <c r="EH68" s="6"/>
      <c r="EI68" s="6"/>
      <c r="EJ68" s="6"/>
      <c r="EK68" s="6"/>
      <c r="EL68" s="6"/>
      <c r="EM68" s="6"/>
      <c r="EN68" s="6"/>
      <c r="EO68" s="6"/>
      <c r="EP68" s="6"/>
      <c r="EQ68" s="6"/>
      <c r="ER68" s="6"/>
      <c r="ES68" s="6"/>
      <c r="ET68" s="6"/>
      <c r="EU68" s="6"/>
      <c r="EV68" s="6"/>
      <c r="EW68" s="6"/>
      <c r="EX68" s="6"/>
      <c r="EY68" s="6"/>
      <c r="EZ68" s="6"/>
      <c r="FA68" s="6"/>
      <c r="FB68" s="6"/>
      <c r="FC68" s="6"/>
      <c r="FD68" s="6"/>
      <c r="FE68" s="6"/>
      <c r="FF68" s="6"/>
      <c r="FG68" s="6"/>
      <c r="FH68" s="6"/>
      <c r="FI68" s="6"/>
      <c r="FJ68" s="6"/>
      <c r="FK68" s="6"/>
      <c r="FL68" s="6"/>
      <c r="FM68" s="6"/>
      <c r="FN68" s="6"/>
      <c r="FO68" s="6"/>
      <c r="FP68" s="6"/>
      <c r="FQ68" s="6"/>
      <c r="FR68" s="6"/>
      <c r="FS68" s="6"/>
      <c r="FT68" s="6"/>
      <c r="FU68" s="6"/>
      <c r="FV68" s="6"/>
      <c r="FW68" s="6"/>
      <c r="FX68" s="6"/>
      <c r="FY68" s="6"/>
      <c r="FZ68" s="6"/>
      <c r="GA68" s="6"/>
      <c r="GB68" s="6"/>
      <c r="GC68" s="6"/>
      <c r="GD68" s="6"/>
      <c r="GE68" s="6"/>
      <c r="GF68" s="6"/>
      <c r="GG68" s="6"/>
      <c r="GH68" s="6"/>
      <c r="GI68" s="6"/>
      <c r="GJ68" s="6"/>
      <c r="GK68" s="6"/>
      <c r="GL68" s="6"/>
      <c r="GM68" s="6"/>
      <c r="GN68" s="6"/>
      <c r="GO68" s="6"/>
      <c r="GP68" s="6"/>
      <c r="GQ68" s="6"/>
      <c r="GR68" s="6"/>
      <c r="GS68" s="6"/>
      <c r="GT68" s="6"/>
      <c r="GU68" s="6"/>
      <c r="GV68" s="6"/>
      <c r="GW68" s="6"/>
      <c r="GX68" s="6"/>
      <c r="GY68" s="6"/>
      <c r="GZ68" s="6"/>
      <c r="HA68" s="6"/>
      <c r="HB68" s="6"/>
      <c r="HC68" s="6"/>
      <c r="HD68" s="6"/>
      <c r="HE68" s="6"/>
      <c r="HF68" s="6"/>
      <c r="HG68" s="6"/>
      <c r="HH68" s="6"/>
      <c r="HI68" s="6"/>
      <c r="HJ68" s="6"/>
      <c r="HK68" s="6"/>
      <c r="HL68" s="6"/>
      <c r="HM68" s="6"/>
      <c r="HN68" s="6"/>
      <c r="HO68" s="6"/>
      <c r="HP68" s="6"/>
      <c r="HQ68" s="6"/>
      <c r="HR68" s="6"/>
      <c r="HS68" s="6"/>
      <c r="HT68" s="6"/>
      <c r="HU68" s="6"/>
      <c r="HV68" s="6"/>
      <c r="HW68" s="6"/>
      <c r="HX68" s="6"/>
      <c r="HY68" s="6"/>
      <c r="HZ68" s="6"/>
      <c r="IA68" s="6"/>
      <c r="IB68" s="6"/>
      <c r="IC68" s="6"/>
      <c r="ID68" s="6"/>
      <c r="IE68" s="6"/>
      <c r="IF68" s="6"/>
      <c r="IG68" s="6"/>
      <c r="IH68" s="6"/>
      <c r="II68" s="6"/>
      <c r="IJ68" s="6"/>
      <c r="IK68" s="6"/>
      <c r="IL68" s="6"/>
      <c r="IM68" s="6"/>
      <c r="IN68" s="6"/>
      <c r="IO68" s="6"/>
      <c r="IP68" s="6"/>
      <c r="IQ68" s="6"/>
      <c r="IR68" s="6"/>
      <c r="IS68" s="6"/>
      <c r="IT68" s="6"/>
      <c r="IU68" s="6"/>
      <c r="IV68" s="6"/>
      <c r="IW68" s="6"/>
      <c r="IX68" s="6"/>
      <c r="IY68" s="6"/>
      <c r="IZ68" s="6"/>
      <c r="JA68" s="6"/>
      <c r="JB68" s="6"/>
      <c r="JC68" s="6"/>
      <c r="JD68" s="6"/>
      <c r="JE68" s="6"/>
    </row>
    <row r="69" spans="3:265" s="10" customFormat="1" hidden="1" x14ac:dyDescent="0.25">
      <c r="C69" s="14" t="s">
        <v>157</v>
      </c>
      <c r="D69" s="14" t="s">
        <v>467</v>
      </c>
      <c r="E69" s="14" t="s">
        <v>158</v>
      </c>
      <c r="F69" s="14">
        <v>92856.0703125</v>
      </c>
      <c r="G69" s="14">
        <v>61557.0625</v>
      </c>
      <c r="H69" s="14">
        <v>75609.6171875</v>
      </c>
      <c r="I69" s="14">
        <v>37146.13671875</v>
      </c>
      <c r="J69" s="14">
        <v>37779.6328125</v>
      </c>
      <c r="K69" s="14">
        <v>48871.296875</v>
      </c>
      <c r="L69" s="14" t="s">
        <v>159</v>
      </c>
      <c r="M69" s="14" t="s">
        <v>160</v>
      </c>
      <c r="N69" s="14"/>
      <c r="O69" s="14">
        <v>28</v>
      </c>
      <c r="P69" s="14" t="s">
        <v>468</v>
      </c>
      <c r="Q69" s="14">
        <v>1E-3</v>
      </c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6"/>
      <c r="DR69" s="6"/>
      <c r="DS69" s="6"/>
      <c r="DT69" s="6"/>
      <c r="DU69" s="6"/>
      <c r="DV69" s="6"/>
      <c r="DW69" s="6"/>
      <c r="DX69" s="6"/>
      <c r="DY69" s="6"/>
      <c r="DZ69" s="6"/>
      <c r="EA69" s="6"/>
      <c r="EB69" s="6"/>
      <c r="EC69" s="6"/>
      <c r="ED69" s="6"/>
      <c r="EE69" s="6"/>
      <c r="EF69" s="6"/>
      <c r="EG69" s="6"/>
      <c r="EH69" s="6"/>
      <c r="EI69" s="6"/>
      <c r="EJ69" s="6"/>
      <c r="EK69" s="6"/>
      <c r="EL69" s="6"/>
      <c r="EM69" s="6"/>
      <c r="EN69" s="6"/>
      <c r="EO69" s="6"/>
      <c r="EP69" s="6"/>
      <c r="EQ69" s="6"/>
      <c r="ER69" s="6"/>
      <c r="ES69" s="6"/>
      <c r="ET69" s="6"/>
      <c r="EU69" s="6"/>
      <c r="EV69" s="6"/>
      <c r="EW69" s="6"/>
      <c r="EX69" s="6"/>
      <c r="EY69" s="6"/>
      <c r="EZ69" s="6"/>
      <c r="FA69" s="6"/>
      <c r="FB69" s="6"/>
      <c r="FC69" s="6"/>
      <c r="FD69" s="6"/>
      <c r="FE69" s="6"/>
      <c r="FF69" s="6"/>
      <c r="FG69" s="6"/>
      <c r="FH69" s="6"/>
      <c r="FI69" s="6"/>
      <c r="FJ69" s="6"/>
      <c r="FK69" s="6"/>
      <c r="FL69" s="6"/>
      <c r="FM69" s="6"/>
      <c r="FN69" s="6"/>
      <c r="FO69" s="6"/>
      <c r="FP69" s="6"/>
      <c r="FQ69" s="6"/>
      <c r="FR69" s="6"/>
      <c r="FS69" s="6"/>
      <c r="FT69" s="6"/>
      <c r="FU69" s="6"/>
      <c r="FV69" s="6"/>
      <c r="FW69" s="6"/>
      <c r="FX69" s="6"/>
      <c r="FY69" s="6"/>
      <c r="FZ69" s="6"/>
      <c r="GA69" s="6"/>
      <c r="GB69" s="6"/>
      <c r="GC69" s="6"/>
      <c r="GD69" s="6"/>
      <c r="GE69" s="6"/>
      <c r="GF69" s="6"/>
      <c r="GG69" s="6"/>
      <c r="GH69" s="6"/>
      <c r="GI69" s="6"/>
      <c r="GJ69" s="6"/>
      <c r="GK69" s="6"/>
      <c r="GL69" s="6"/>
      <c r="GM69" s="6"/>
      <c r="GN69" s="6"/>
      <c r="GO69" s="6"/>
      <c r="GP69" s="6"/>
      <c r="GQ69" s="6"/>
      <c r="GR69" s="6"/>
      <c r="GS69" s="6"/>
      <c r="GT69" s="6"/>
      <c r="GU69" s="6"/>
      <c r="GV69" s="6"/>
      <c r="GW69" s="6"/>
      <c r="GX69" s="6"/>
      <c r="GY69" s="6"/>
      <c r="GZ69" s="6"/>
      <c r="HA69" s="6"/>
      <c r="HB69" s="6"/>
      <c r="HC69" s="6"/>
      <c r="HD69" s="6"/>
      <c r="HE69" s="6"/>
      <c r="HF69" s="6"/>
      <c r="HG69" s="6"/>
      <c r="HH69" s="6"/>
      <c r="HI69" s="6"/>
      <c r="HJ69" s="6"/>
      <c r="HK69" s="6"/>
      <c r="HL69" s="6"/>
      <c r="HM69" s="6"/>
      <c r="HN69" s="6"/>
      <c r="HO69" s="6"/>
      <c r="HP69" s="6"/>
      <c r="HQ69" s="6"/>
      <c r="HR69" s="6"/>
      <c r="HS69" s="6"/>
      <c r="HT69" s="6"/>
      <c r="HU69" s="6"/>
      <c r="HV69" s="6"/>
      <c r="HW69" s="6"/>
      <c r="HX69" s="6"/>
      <c r="HY69" s="6"/>
      <c r="HZ69" s="6"/>
      <c r="IA69" s="6"/>
      <c r="IB69" s="6"/>
      <c r="IC69" s="6"/>
      <c r="ID69" s="6"/>
      <c r="IE69" s="6"/>
      <c r="IF69" s="6"/>
      <c r="IG69" s="6"/>
      <c r="IH69" s="6"/>
      <c r="II69" s="6"/>
      <c r="IJ69" s="6"/>
      <c r="IK69" s="6"/>
      <c r="IL69" s="6"/>
      <c r="IM69" s="6"/>
      <c r="IN69" s="6"/>
      <c r="IO69" s="6"/>
      <c r="IP69" s="6"/>
      <c r="IQ69" s="6"/>
      <c r="IR69" s="6"/>
      <c r="IS69" s="6"/>
      <c r="IT69" s="6"/>
      <c r="IU69" s="6"/>
      <c r="IV69" s="6"/>
      <c r="IW69" s="6"/>
      <c r="IX69" s="6"/>
      <c r="IY69" s="6"/>
      <c r="IZ69" s="6"/>
      <c r="JA69" s="6"/>
      <c r="JB69" s="6"/>
      <c r="JC69" s="6"/>
      <c r="JD69" s="6"/>
      <c r="JE69" s="6"/>
    </row>
    <row r="70" spans="3:265" s="10" customFormat="1" hidden="1" x14ac:dyDescent="0.25">
      <c r="C70" s="14" t="s">
        <v>101</v>
      </c>
      <c r="D70" s="14" t="s">
        <v>449</v>
      </c>
      <c r="E70" s="14" t="s">
        <v>102</v>
      </c>
      <c r="F70" s="14">
        <v>135186.46875</v>
      </c>
      <c r="G70" s="14">
        <v>97623.6640625</v>
      </c>
      <c r="H70" s="14">
        <v>68303.578125</v>
      </c>
      <c r="I70" s="14">
        <v>64039.1640625</v>
      </c>
      <c r="J70" s="14">
        <v>56291.5</v>
      </c>
      <c r="K70" s="14">
        <v>55209.734375</v>
      </c>
      <c r="L70" s="14" t="s">
        <v>103</v>
      </c>
      <c r="M70" s="14" t="s">
        <v>104</v>
      </c>
      <c r="N70" s="14"/>
      <c r="O70" s="14">
        <v>84</v>
      </c>
      <c r="P70" s="14" t="s">
        <v>450</v>
      </c>
      <c r="Q70" s="14">
        <v>1E-3</v>
      </c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6"/>
      <c r="DR70" s="6"/>
      <c r="DS70" s="6"/>
      <c r="DT70" s="6"/>
      <c r="DU70" s="6"/>
      <c r="DV70" s="6"/>
      <c r="DW70" s="6"/>
      <c r="DX70" s="6"/>
      <c r="DY70" s="6"/>
      <c r="DZ70" s="6"/>
      <c r="EA70" s="6"/>
      <c r="EB70" s="6"/>
      <c r="EC70" s="6"/>
      <c r="ED70" s="6"/>
      <c r="EE70" s="6"/>
      <c r="EF70" s="6"/>
      <c r="EG70" s="6"/>
      <c r="EH70" s="6"/>
      <c r="EI70" s="6"/>
      <c r="EJ70" s="6"/>
      <c r="EK70" s="6"/>
      <c r="EL70" s="6"/>
      <c r="EM70" s="6"/>
      <c r="EN70" s="6"/>
      <c r="EO70" s="6"/>
      <c r="EP70" s="6"/>
      <c r="EQ70" s="6"/>
      <c r="ER70" s="6"/>
      <c r="ES70" s="6"/>
      <c r="ET70" s="6"/>
      <c r="EU70" s="6"/>
      <c r="EV70" s="6"/>
      <c r="EW70" s="6"/>
      <c r="EX70" s="6"/>
      <c r="EY70" s="6"/>
      <c r="EZ70" s="6"/>
      <c r="FA70" s="6"/>
      <c r="FB70" s="6"/>
      <c r="FC70" s="6"/>
      <c r="FD70" s="6"/>
      <c r="FE70" s="6"/>
      <c r="FF70" s="6"/>
      <c r="FG70" s="6"/>
      <c r="FH70" s="6"/>
      <c r="FI70" s="6"/>
      <c r="FJ70" s="6"/>
      <c r="FK70" s="6"/>
      <c r="FL70" s="6"/>
      <c r="FM70" s="6"/>
      <c r="FN70" s="6"/>
      <c r="FO70" s="6"/>
      <c r="FP70" s="6"/>
      <c r="FQ70" s="6"/>
      <c r="FR70" s="6"/>
      <c r="FS70" s="6"/>
      <c r="FT70" s="6"/>
      <c r="FU70" s="6"/>
      <c r="FV70" s="6"/>
      <c r="FW70" s="6"/>
      <c r="FX70" s="6"/>
      <c r="FY70" s="6"/>
      <c r="FZ70" s="6"/>
      <c r="GA70" s="6"/>
      <c r="GB70" s="6"/>
      <c r="GC70" s="6"/>
      <c r="GD70" s="6"/>
      <c r="GE70" s="6"/>
      <c r="GF70" s="6"/>
      <c r="GG70" s="6"/>
      <c r="GH70" s="6"/>
      <c r="GI70" s="6"/>
      <c r="GJ70" s="6"/>
      <c r="GK70" s="6"/>
      <c r="GL70" s="6"/>
      <c r="GM70" s="6"/>
      <c r="GN70" s="6"/>
      <c r="GO70" s="6"/>
      <c r="GP70" s="6"/>
      <c r="GQ70" s="6"/>
      <c r="GR70" s="6"/>
      <c r="GS70" s="6"/>
      <c r="GT70" s="6"/>
      <c r="GU70" s="6"/>
      <c r="GV70" s="6"/>
      <c r="GW70" s="6"/>
      <c r="GX70" s="6"/>
      <c r="GY70" s="6"/>
      <c r="GZ70" s="6"/>
      <c r="HA70" s="6"/>
      <c r="HB70" s="6"/>
      <c r="HC70" s="6"/>
      <c r="HD70" s="6"/>
      <c r="HE70" s="6"/>
      <c r="HF70" s="6"/>
      <c r="HG70" s="6"/>
      <c r="HH70" s="6"/>
      <c r="HI70" s="6"/>
      <c r="HJ70" s="6"/>
      <c r="HK70" s="6"/>
      <c r="HL70" s="6"/>
      <c r="HM70" s="6"/>
      <c r="HN70" s="6"/>
      <c r="HO70" s="6"/>
      <c r="HP70" s="6"/>
      <c r="HQ70" s="6"/>
      <c r="HR70" s="6"/>
      <c r="HS70" s="6"/>
      <c r="HT70" s="6"/>
      <c r="HU70" s="6"/>
      <c r="HV70" s="6"/>
      <c r="HW70" s="6"/>
      <c r="HX70" s="6"/>
      <c r="HY70" s="6"/>
      <c r="HZ70" s="6"/>
      <c r="IA70" s="6"/>
      <c r="IB70" s="6"/>
      <c r="IC70" s="6"/>
      <c r="ID70" s="6"/>
      <c r="IE70" s="6"/>
      <c r="IF70" s="6"/>
      <c r="IG70" s="6"/>
      <c r="IH70" s="6"/>
      <c r="II70" s="6"/>
      <c r="IJ70" s="6"/>
      <c r="IK70" s="6"/>
      <c r="IL70" s="6"/>
      <c r="IM70" s="6"/>
      <c r="IN70" s="6"/>
      <c r="IO70" s="6"/>
      <c r="IP70" s="6"/>
      <c r="IQ70" s="6"/>
      <c r="IR70" s="6"/>
      <c r="IS70" s="6"/>
      <c r="IT70" s="6"/>
      <c r="IU70" s="6"/>
      <c r="IV70" s="6"/>
      <c r="IW70" s="6"/>
      <c r="IX70" s="6"/>
      <c r="IY70" s="6"/>
      <c r="IZ70" s="6"/>
      <c r="JA70" s="6"/>
      <c r="JB70" s="6"/>
      <c r="JC70" s="6"/>
      <c r="JD70" s="6"/>
      <c r="JE70" s="6"/>
    </row>
    <row r="71" spans="3:265" s="10" customFormat="1" hidden="1" x14ac:dyDescent="0.25">
      <c r="C71" s="14" t="s">
        <v>289</v>
      </c>
      <c r="D71" s="14" t="s">
        <v>511</v>
      </c>
      <c r="E71" s="14" t="s">
        <v>290</v>
      </c>
      <c r="F71" s="14">
        <v>163564.46875</v>
      </c>
      <c r="G71" s="14">
        <v>222389.359375</v>
      </c>
      <c r="H71" s="14">
        <v>190930.28125</v>
      </c>
      <c r="I71" s="14"/>
      <c r="J71" s="14">
        <v>165984.203125</v>
      </c>
      <c r="K71" s="14">
        <v>108092.078125</v>
      </c>
      <c r="L71" s="14" t="s">
        <v>291</v>
      </c>
      <c r="M71" s="14" t="s">
        <v>292</v>
      </c>
      <c r="N71" s="14"/>
      <c r="O71" s="14">
        <v>71</v>
      </c>
      <c r="P71" s="14" t="s">
        <v>512</v>
      </c>
      <c r="Q71" s="14">
        <v>1E-3</v>
      </c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  <c r="DE71" s="6"/>
      <c r="DF71" s="6"/>
      <c r="DG71" s="6"/>
      <c r="DH71" s="6"/>
      <c r="DI71" s="6"/>
      <c r="DJ71" s="6"/>
      <c r="DK71" s="6"/>
      <c r="DL71" s="6"/>
      <c r="DM71" s="6"/>
      <c r="DN71" s="6"/>
      <c r="DO71" s="6"/>
      <c r="DP71" s="6"/>
      <c r="DQ71" s="6"/>
      <c r="DR71" s="6"/>
      <c r="DS71" s="6"/>
      <c r="DT71" s="6"/>
      <c r="DU71" s="6"/>
      <c r="DV71" s="6"/>
      <c r="DW71" s="6"/>
      <c r="DX71" s="6"/>
      <c r="DY71" s="6"/>
      <c r="DZ71" s="6"/>
      <c r="EA71" s="6"/>
      <c r="EB71" s="6"/>
      <c r="EC71" s="6"/>
      <c r="ED71" s="6"/>
      <c r="EE71" s="6"/>
      <c r="EF71" s="6"/>
      <c r="EG71" s="6"/>
      <c r="EH71" s="6"/>
      <c r="EI71" s="6"/>
      <c r="EJ71" s="6"/>
      <c r="EK71" s="6"/>
      <c r="EL71" s="6"/>
      <c r="EM71" s="6"/>
      <c r="EN71" s="6"/>
      <c r="EO71" s="6"/>
      <c r="EP71" s="6"/>
      <c r="EQ71" s="6"/>
      <c r="ER71" s="6"/>
      <c r="ES71" s="6"/>
      <c r="ET71" s="6"/>
      <c r="EU71" s="6"/>
      <c r="EV71" s="6"/>
      <c r="EW71" s="6"/>
      <c r="EX71" s="6"/>
      <c r="EY71" s="6"/>
      <c r="EZ71" s="6"/>
      <c r="FA71" s="6"/>
      <c r="FB71" s="6"/>
      <c r="FC71" s="6"/>
      <c r="FD71" s="6"/>
      <c r="FE71" s="6"/>
      <c r="FF71" s="6"/>
      <c r="FG71" s="6"/>
      <c r="FH71" s="6"/>
      <c r="FI71" s="6"/>
      <c r="FJ71" s="6"/>
      <c r="FK71" s="6"/>
      <c r="FL71" s="6"/>
      <c r="FM71" s="6"/>
      <c r="FN71" s="6"/>
      <c r="FO71" s="6"/>
      <c r="FP71" s="6"/>
      <c r="FQ71" s="6"/>
      <c r="FR71" s="6"/>
      <c r="FS71" s="6"/>
      <c r="FT71" s="6"/>
      <c r="FU71" s="6"/>
      <c r="FV71" s="6"/>
      <c r="FW71" s="6"/>
      <c r="FX71" s="6"/>
      <c r="FY71" s="6"/>
      <c r="FZ71" s="6"/>
      <c r="GA71" s="6"/>
      <c r="GB71" s="6"/>
      <c r="GC71" s="6"/>
      <c r="GD71" s="6"/>
      <c r="GE71" s="6"/>
      <c r="GF71" s="6"/>
      <c r="GG71" s="6"/>
      <c r="GH71" s="6"/>
      <c r="GI71" s="6"/>
      <c r="GJ71" s="6"/>
      <c r="GK71" s="6"/>
      <c r="GL71" s="6"/>
      <c r="GM71" s="6"/>
      <c r="GN71" s="6"/>
      <c r="GO71" s="6"/>
      <c r="GP71" s="6"/>
      <c r="GQ71" s="6"/>
      <c r="GR71" s="6"/>
      <c r="GS71" s="6"/>
      <c r="GT71" s="6"/>
      <c r="GU71" s="6"/>
      <c r="GV71" s="6"/>
      <c r="GW71" s="6"/>
      <c r="GX71" s="6"/>
      <c r="GY71" s="6"/>
      <c r="GZ71" s="6"/>
      <c r="HA71" s="6"/>
      <c r="HB71" s="6"/>
      <c r="HC71" s="6"/>
      <c r="HD71" s="6"/>
      <c r="HE71" s="6"/>
      <c r="HF71" s="6"/>
      <c r="HG71" s="6"/>
      <c r="HH71" s="6"/>
      <c r="HI71" s="6"/>
      <c r="HJ71" s="6"/>
      <c r="HK71" s="6"/>
      <c r="HL71" s="6"/>
      <c r="HM71" s="6"/>
      <c r="HN71" s="6"/>
      <c r="HO71" s="6"/>
      <c r="HP71" s="6"/>
      <c r="HQ71" s="6"/>
      <c r="HR71" s="6"/>
      <c r="HS71" s="6"/>
      <c r="HT71" s="6"/>
      <c r="HU71" s="6"/>
      <c r="HV71" s="6"/>
      <c r="HW71" s="6"/>
      <c r="HX71" s="6"/>
      <c r="HY71" s="6"/>
      <c r="HZ71" s="6"/>
      <c r="IA71" s="6"/>
      <c r="IB71" s="6"/>
      <c r="IC71" s="6"/>
      <c r="ID71" s="6"/>
      <c r="IE71" s="6"/>
      <c r="IF71" s="6"/>
      <c r="IG71" s="6"/>
      <c r="IH71" s="6"/>
      <c r="II71" s="6"/>
      <c r="IJ71" s="6"/>
      <c r="IK71" s="6"/>
      <c r="IL71" s="6"/>
      <c r="IM71" s="6"/>
      <c r="IN71" s="6"/>
      <c r="IO71" s="6"/>
      <c r="IP71" s="6"/>
      <c r="IQ71" s="6"/>
      <c r="IR71" s="6"/>
      <c r="IS71" s="6"/>
      <c r="IT71" s="6"/>
      <c r="IU71" s="6"/>
      <c r="IV71" s="6"/>
      <c r="IW71" s="6"/>
      <c r="IX71" s="6"/>
      <c r="IY71" s="6"/>
      <c r="IZ71" s="6"/>
      <c r="JA71" s="6"/>
      <c r="JB71" s="6"/>
      <c r="JC71" s="6"/>
      <c r="JD71" s="6"/>
      <c r="JE71" s="6"/>
    </row>
    <row r="72" spans="3:265" s="10" customFormat="1" hidden="1" x14ac:dyDescent="0.25">
      <c r="C72" s="14" t="s">
        <v>109</v>
      </c>
      <c r="D72" s="14" t="s">
        <v>453</v>
      </c>
      <c r="E72" s="14" t="s">
        <v>110</v>
      </c>
      <c r="F72" s="14">
        <v>209468.125</v>
      </c>
      <c r="G72" s="14">
        <v>90376.234375</v>
      </c>
      <c r="H72" s="14">
        <v>134191.9375</v>
      </c>
      <c r="I72" s="14">
        <v>44436.34375</v>
      </c>
      <c r="J72" s="14">
        <v>37760.36328125</v>
      </c>
      <c r="K72" s="14">
        <v>65191.7421875</v>
      </c>
      <c r="L72" s="14" t="s">
        <v>111</v>
      </c>
      <c r="M72" s="14" t="s">
        <v>112</v>
      </c>
      <c r="N72" s="14"/>
      <c r="O72" s="14">
        <v>75</v>
      </c>
      <c r="P72" s="14" t="s">
        <v>454</v>
      </c>
      <c r="Q72" s="14">
        <v>1E-3</v>
      </c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6"/>
      <c r="DT72" s="6"/>
      <c r="DU72" s="6"/>
      <c r="DV72" s="6"/>
      <c r="DW72" s="6"/>
      <c r="DX72" s="6"/>
      <c r="DY72" s="6"/>
      <c r="DZ72" s="6"/>
      <c r="EA72" s="6"/>
      <c r="EB72" s="6"/>
      <c r="EC72" s="6"/>
      <c r="ED72" s="6"/>
      <c r="EE72" s="6"/>
      <c r="EF72" s="6"/>
      <c r="EG72" s="6"/>
      <c r="EH72" s="6"/>
      <c r="EI72" s="6"/>
      <c r="EJ72" s="6"/>
      <c r="EK72" s="6"/>
      <c r="EL72" s="6"/>
      <c r="EM72" s="6"/>
      <c r="EN72" s="6"/>
      <c r="EO72" s="6"/>
      <c r="EP72" s="6"/>
      <c r="EQ72" s="6"/>
      <c r="ER72" s="6"/>
      <c r="ES72" s="6"/>
      <c r="ET72" s="6"/>
      <c r="EU72" s="6"/>
      <c r="EV72" s="6"/>
      <c r="EW72" s="6"/>
      <c r="EX72" s="6"/>
      <c r="EY72" s="6"/>
      <c r="EZ72" s="6"/>
      <c r="FA72" s="6"/>
      <c r="FB72" s="6"/>
      <c r="FC72" s="6"/>
      <c r="FD72" s="6"/>
      <c r="FE72" s="6"/>
      <c r="FF72" s="6"/>
      <c r="FG72" s="6"/>
      <c r="FH72" s="6"/>
      <c r="FI72" s="6"/>
      <c r="FJ72" s="6"/>
      <c r="FK72" s="6"/>
      <c r="FL72" s="6"/>
      <c r="FM72" s="6"/>
      <c r="FN72" s="6"/>
      <c r="FO72" s="6"/>
      <c r="FP72" s="6"/>
      <c r="FQ72" s="6"/>
      <c r="FR72" s="6"/>
      <c r="FS72" s="6"/>
      <c r="FT72" s="6"/>
      <c r="FU72" s="6"/>
      <c r="FV72" s="6"/>
      <c r="FW72" s="6"/>
      <c r="FX72" s="6"/>
      <c r="FY72" s="6"/>
      <c r="FZ72" s="6"/>
      <c r="GA72" s="6"/>
      <c r="GB72" s="6"/>
      <c r="GC72" s="6"/>
      <c r="GD72" s="6"/>
      <c r="GE72" s="6"/>
      <c r="GF72" s="6"/>
      <c r="GG72" s="6"/>
      <c r="GH72" s="6"/>
      <c r="GI72" s="6"/>
      <c r="GJ72" s="6"/>
      <c r="GK72" s="6"/>
      <c r="GL72" s="6"/>
      <c r="GM72" s="6"/>
      <c r="GN72" s="6"/>
      <c r="GO72" s="6"/>
      <c r="GP72" s="6"/>
      <c r="GQ72" s="6"/>
      <c r="GR72" s="6"/>
      <c r="GS72" s="6"/>
      <c r="GT72" s="6"/>
      <c r="GU72" s="6"/>
      <c r="GV72" s="6"/>
      <c r="GW72" s="6"/>
      <c r="GX72" s="6"/>
      <c r="GY72" s="6"/>
      <c r="GZ72" s="6"/>
      <c r="HA72" s="6"/>
      <c r="HB72" s="6"/>
      <c r="HC72" s="6"/>
      <c r="HD72" s="6"/>
      <c r="HE72" s="6"/>
      <c r="HF72" s="6"/>
      <c r="HG72" s="6"/>
      <c r="HH72" s="6"/>
      <c r="HI72" s="6"/>
      <c r="HJ72" s="6"/>
      <c r="HK72" s="6"/>
      <c r="HL72" s="6"/>
      <c r="HM72" s="6"/>
      <c r="HN72" s="6"/>
      <c r="HO72" s="6"/>
      <c r="HP72" s="6"/>
      <c r="HQ72" s="6"/>
      <c r="HR72" s="6"/>
      <c r="HS72" s="6"/>
      <c r="HT72" s="6"/>
      <c r="HU72" s="6"/>
      <c r="HV72" s="6"/>
      <c r="HW72" s="6"/>
      <c r="HX72" s="6"/>
      <c r="HY72" s="6"/>
      <c r="HZ72" s="6"/>
      <c r="IA72" s="6"/>
      <c r="IB72" s="6"/>
      <c r="IC72" s="6"/>
      <c r="ID72" s="6"/>
      <c r="IE72" s="6"/>
      <c r="IF72" s="6"/>
      <c r="IG72" s="6"/>
      <c r="IH72" s="6"/>
      <c r="II72" s="6"/>
      <c r="IJ72" s="6"/>
      <c r="IK72" s="6"/>
      <c r="IL72" s="6"/>
      <c r="IM72" s="6"/>
      <c r="IN72" s="6"/>
      <c r="IO72" s="6"/>
      <c r="IP72" s="6"/>
      <c r="IQ72" s="6"/>
      <c r="IR72" s="6"/>
      <c r="IS72" s="6"/>
      <c r="IT72" s="6"/>
      <c r="IU72" s="6"/>
      <c r="IV72" s="6"/>
      <c r="IW72" s="6"/>
      <c r="IX72" s="6"/>
      <c r="IY72" s="6"/>
      <c r="IZ72" s="6"/>
      <c r="JA72" s="6"/>
      <c r="JB72" s="6"/>
      <c r="JC72" s="6"/>
      <c r="JD72" s="6"/>
      <c r="JE72" s="6"/>
    </row>
    <row r="73" spans="3:265" s="10" customFormat="1" hidden="1" x14ac:dyDescent="0.25">
      <c r="C73" s="14" t="s">
        <v>231</v>
      </c>
      <c r="D73" s="14" t="s">
        <v>399</v>
      </c>
      <c r="E73" s="14" t="s">
        <v>232</v>
      </c>
      <c r="F73" s="14">
        <v>133919.609375</v>
      </c>
      <c r="G73" s="14">
        <v>142768.4375</v>
      </c>
      <c r="H73" s="14">
        <v>91594.84375</v>
      </c>
      <c r="I73" s="14">
        <v>75451.953125</v>
      </c>
      <c r="J73" s="14">
        <v>50959.65625</v>
      </c>
      <c r="K73" s="14">
        <v>76073.0625</v>
      </c>
      <c r="L73" s="14" t="s">
        <v>191</v>
      </c>
      <c r="M73" s="14" t="s">
        <v>233</v>
      </c>
      <c r="N73" s="14"/>
      <c r="O73" s="14">
        <v>73</v>
      </c>
      <c r="P73" s="14" t="s">
        <v>400</v>
      </c>
      <c r="Q73" s="14">
        <v>1E-3</v>
      </c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  <c r="DE73" s="6"/>
      <c r="DF73" s="6"/>
      <c r="DG73" s="6"/>
      <c r="DH73" s="6"/>
      <c r="DI73" s="6"/>
      <c r="DJ73" s="6"/>
      <c r="DK73" s="6"/>
      <c r="DL73" s="6"/>
      <c r="DM73" s="6"/>
      <c r="DN73" s="6"/>
      <c r="DO73" s="6"/>
      <c r="DP73" s="6"/>
      <c r="DQ73" s="6"/>
      <c r="DR73" s="6"/>
      <c r="DS73" s="6"/>
      <c r="DT73" s="6"/>
      <c r="DU73" s="6"/>
      <c r="DV73" s="6"/>
      <c r="DW73" s="6"/>
      <c r="DX73" s="6"/>
      <c r="DY73" s="6"/>
      <c r="DZ73" s="6"/>
      <c r="EA73" s="6"/>
      <c r="EB73" s="6"/>
      <c r="EC73" s="6"/>
      <c r="ED73" s="6"/>
      <c r="EE73" s="6"/>
      <c r="EF73" s="6"/>
      <c r="EG73" s="6"/>
      <c r="EH73" s="6"/>
      <c r="EI73" s="6"/>
      <c r="EJ73" s="6"/>
      <c r="EK73" s="6"/>
      <c r="EL73" s="6"/>
      <c r="EM73" s="6"/>
      <c r="EN73" s="6"/>
      <c r="EO73" s="6"/>
      <c r="EP73" s="6"/>
      <c r="EQ73" s="6"/>
      <c r="ER73" s="6"/>
      <c r="ES73" s="6"/>
      <c r="ET73" s="6"/>
      <c r="EU73" s="6"/>
      <c r="EV73" s="6"/>
      <c r="EW73" s="6"/>
      <c r="EX73" s="6"/>
      <c r="EY73" s="6"/>
      <c r="EZ73" s="6"/>
      <c r="FA73" s="6"/>
      <c r="FB73" s="6"/>
      <c r="FC73" s="6"/>
      <c r="FD73" s="6"/>
      <c r="FE73" s="6"/>
      <c r="FF73" s="6"/>
      <c r="FG73" s="6"/>
      <c r="FH73" s="6"/>
      <c r="FI73" s="6"/>
      <c r="FJ73" s="6"/>
      <c r="FK73" s="6"/>
      <c r="FL73" s="6"/>
      <c r="FM73" s="6"/>
      <c r="FN73" s="6"/>
      <c r="FO73" s="6"/>
      <c r="FP73" s="6"/>
      <c r="FQ73" s="6"/>
      <c r="FR73" s="6"/>
      <c r="FS73" s="6"/>
      <c r="FT73" s="6"/>
      <c r="FU73" s="6"/>
      <c r="FV73" s="6"/>
      <c r="FW73" s="6"/>
      <c r="FX73" s="6"/>
      <c r="FY73" s="6"/>
      <c r="FZ73" s="6"/>
      <c r="GA73" s="6"/>
      <c r="GB73" s="6"/>
      <c r="GC73" s="6"/>
      <c r="GD73" s="6"/>
      <c r="GE73" s="6"/>
      <c r="GF73" s="6"/>
      <c r="GG73" s="6"/>
      <c r="GH73" s="6"/>
      <c r="GI73" s="6"/>
      <c r="GJ73" s="6"/>
      <c r="GK73" s="6"/>
      <c r="GL73" s="6"/>
      <c r="GM73" s="6"/>
      <c r="GN73" s="6"/>
      <c r="GO73" s="6"/>
      <c r="GP73" s="6"/>
      <c r="GQ73" s="6"/>
      <c r="GR73" s="6"/>
      <c r="GS73" s="6"/>
      <c r="GT73" s="6"/>
      <c r="GU73" s="6"/>
      <c r="GV73" s="6"/>
      <c r="GW73" s="6"/>
      <c r="GX73" s="6"/>
      <c r="GY73" s="6"/>
      <c r="GZ73" s="6"/>
      <c r="HA73" s="6"/>
      <c r="HB73" s="6"/>
      <c r="HC73" s="6"/>
      <c r="HD73" s="6"/>
      <c r="HE73" s="6"/>
      <c r="HF73" s="6"/>
      <c r="HG73" s="6"/>
      <c r="HH73" s="6"/>
      <c r="HI73" s="6"/>
      <c r="HJ73" s="6"/>
      <c r="HK73" s="6"/>
      <c r="HL73" s="6"/>
      <c r="HM73" s="6"/>
      <c r="HN73" s="6"/>
      <c r="HO73" s="6"/>
      <c r="HP73" s="6"/>
      <c r="HQ73" s="6"/>
      <c r="HR73" s="6"/>
      <c r="HS73" s="6"/>
      <c r="HT73" s="6"/>
      <c r="HU73" s="6"/>
      <c r="HV73" s="6"/>
      <c r="HW73" s="6"/>
      <c r="HX73" s="6"/>
      <c r="HY73" s="6"/>
      <c r="HZ73" s="6"/>
      <c r="IA73" s="6"/>
      <c r="IB73" s="6"/>
      <c r="IC73" s="6"/>
      <c r="ID73" s="6"/>
      <c r="IE73" s="6"/>
      <c r="IF73" s="6"/>
      <c r="IG73" s="6"/>
      <c r="IH73" s="6"/>
      <c r="II73" s="6"/>
      <c r="IJ73" s="6"/>
      <c r="IK73" s="6"/>
      <c r="IL73" s="6"/>
      <c r="IM73" s="6"/>
      <c r="IN73" s="6"/>
      <c r="IO73" s="6"/>
      <c r="IP73" s="6"/>
      <c r="IQ73" s="6"/>
      <c r="IR73" s="6"/>
      <c r="IS73" s="6"/>
      <c r="IT73" s="6"/>
      <c r="IU73" s="6"/>
      <c r="IV73" s="6"/>
      <c r="IW73" s="6"/>
      <c r="IX73" s="6"/>
      <c r="IY73" s="6"/>
      <c r="IZ73" s="6"/>
      <c r="JA73" s="6"/>
      <c r="JB73" s="6"/>
      <c r="JC73" s="6"/>
      <c r="JD73" s="6"/>
      <c r="JE73" s="6"/>
    </row>
    <row r="74" spans="3:265" s="10" customFormat="1" hidden="1" x14ac:dyDescent="0.25">
      <c r="C74" s="14" t="s">
        <v>242</v>
      </c>
      <c r="D74" s="14" t="s">
        <v>495</v>
      </c>
      <c r="E74" s="14" t="s">
        <v>243</v>
      </c>
      <c r="F74" s="14">
        <v>65528.1015625</v>
      </c>
      <c r="G74" s="14">
        <v>47697.171875</v>
      </c>
      <c r="H74" s="14">
        <v>45903.390625</v>
      </c>
      <c r="I74" s="14"/>
      <c r="J74" s="14"/>
      <c r="K74" s="14"/>
      <c r="L74" s="14" t="s">
        <v>244</v>
      </c>
      <c r="M74" s="14" t="s">
        <v>245</v>
      </c>
      <c r="N74" s="14"/>
      <c r="O74" s="14">
        <v>80</v>
      </c>
      <c r="P74" s="14" t="s">
        <v>496</v>
      </c>
      <c r="Q74" s="14">
        <v>0</v>
      </c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  <c r="DL74" s="6"/>
      <c r="DM74" s="6"/>
      <c r="DN74" s="6"/>
      <c r="DO74" s="6"/>
      <c r="DP74" s="6"/>
      <c r="DQ74" s="6"/>
      <c r="DR74" s="6"/>
      <c r="DS74" s="6"/>
      <c r="DT74" s="6"/>
      <c r="DU74" s="6"/>
      <c r="DV74" s="6"/>
      <c r="DW74" s="6"/>
      <c r="DX74" s="6"/>
      <c r="DY74" s="6"/>
      <c r="DZ74" s="6"/>
      <c r="EA74" s="6"/>
      <c r="EB74" s="6"/>
      <c r="EC74" s="6"/>
      <c r="ED74" s="6"/>
      <c r="EE74" s="6"/>
      <c r="EF74" s="6"/>
      <c r="EG74" s="6"/>
      <c r="EH74" s="6"/>
      <c r="EI74" s="6"/>
      <c r="EJ74" s="6"/>
      <c r="EK74" s="6"/>
      <c r="EL74" s="6"/>
      <c r="EM74" s="6"/>
      <c r="EN74" s="6"/>
      <c r="EO74" s="6"/>
      <c r="EP74" s="6"/>
      <c r="EQ74" s="6"/>
      <c r="ER74" s="6"/>
      <c r="ES74" s="6"/>
      <c r="ET74" s="6"/>
      <c r="EU74" s="6"/>
      <c r="EV74" s="6"/>
      <c r="EW74" s="6"/>
      <c r="EX74" s="6"/>
      <c r="EY74" s="6"/>
      <c r="EZ74" s="6"/>
      <c r="FA74" s="6"/>
      <c r="FB74" s="6"/>
      <c r="FC74" s="6"/>
      <c r="FD74" s="6"/>
      <c r="FE74" s="6"/>
      <c r="FF74" s="6"/>
      <c r="FG74" s="6"/>
      <c r="FH74" s="6"/>
      <c r="FI74" s="6"/>
      <c r="FJ74" s="6"/>
      <c r="FK74" s="6"/>
      <c r="FL74" s="6"/>
      <c r="FM74" s="6"/>
      <c r="FN74" s="6"/>
      <c r="FO74" s="6"/>
      <c r="FP74" s="6"/>
      <c r="FQ74" s="6"/>
      <c r="FR74" s="6"/>
      <c r="FS74" s="6"/>
      <c r="FT74" s="6"/>
      <c r="FU74" s="6"/>
      <c r="FV74" s="6"/>
      <c r="FW74" s="6"/>
      <c r="FX74" s="6"/>
      <c r="FY74" s="6"/>
      <c r="FZ74" s="6"/>
      <c r="GA74" s="6"/>
      <c r="GB74" s="6"/>
      <c r="GC74" s="6"/>
      <c r="GD74" s="6"/>
      <c r="GE74" s="6"/>
      <c r="GF74" s="6"/>
      <c r="GG74" s="6"/>
      <c r="GH74" s="6"/>
      <c r="GI74" s="6"/>
      <c r="GJ74" s="6"/>
      <c r="GK74" s="6"/>
      <c r="GL74" s="6"/>
      <c r="GM74" s="6"/>
      <c r="GN74" s="6"/>
      <c r="GO74" s="6"/>
      <c r="GP74" s="6"/>
      <c r="GQ74" s="6"/>
      <c r="GR74" s="6"/>
      <c r="GS74" s="6"/>
      <c r="GT74" s="6"/>
      <c r="GU74" s="6"/>
      <c r="GV74" s="6"/>
      <c r="GW74" s="6"/>
      <c r="GX74" s="6"/>
      <c r="GY74" s="6"/>
      <c r="GZ74" s="6"/>
      <c r="HA74" s="6"/>
      <c r="HB74" s="6"/>
      <c r="HC74" s="6"/>
      <c r="HD74" s="6"/>
      <c r="HE74" s="6"/>
      <c r="HF74" s="6"/>
      <c r="HG74" s="6"/>
      <c r="HH74" s="6"/>
      <c r="HI74" s="6"/>
      <c r="HJ74" s="6"/>
      <c r="HK74" s="6"/>
      <c r="HL74" s="6"/>
      <c r="HM74" s="6"/>
      <c r="HN74" s="6"/>
      <c r="HO74" s="6"/>
      <c r="HP74" s="6"/>
      <c r="HQ74" s="6"/>
      <c r="HR74" s="6"/>
      <c r="HS74" s="6"/>
      <c r="HT74" s="6"/>
      <c r="HU74" s="6"/>
      <c r="HV74" s="6"/>
      <c r="HW74" s="6"/>
      <c r="HX74" s="6"/>
      <c r="HY74" s="6"/>
      <c r="HZ74" s="6"/>
      <c r="IA74" s="6"/>
      <c r="IB74" s="6"/>
      <c r="IC74" s="6"/>
      <c r="ID74" s="6"/>
      <c r="IE74" s="6"/>
      <c r="IF74" s="6"/>
      <c r="IG74" s="6"/>
      <c r="IH74" s="6"/>
      <c r="II74" s="6"/>
      <c r="IJ74" s="6"/>
      <c r="IK74" s="6"/>
      <c r="IL74" s="6"/>
      <c r="IM74" s="6"/>
      <c r="IN74" s="6"/>
      <c r="IO74" s="6"/>
      <c r="IP74" s="6"/>
      <c r="IQ74" s="6"/>
      <c r="IR74" s="6"/>
      <c r="IS74" s="6"/>
      <c r="IT74" s="6"/>
      <c r="IU74" s="6"/>
      <c r="IV74" s="6"/>
      <c r="IW74" s="6"/>
      <c r="IX74" s="6"/>
      <c r="IY74" s="6"/>
      <c r="IZ74" s="6"/>
      <c r="JA74" s="6"/>
      <c r="JB74" s="6"/>
      <c r="JC74" s="6"/>
      <c r="JD74" s="6"/>
      <c r="JE74" s="6"/>
    </row>
    <row r="75" spans="3:265" s="10" customFormat="1" hidden="1" x14ac:dyDescent="0.25">
      <c r="C75" s="14" t="s">
        <v>293</v>
      </c>
      <c r="D75" s="14" t="s">
        <v>513</v>
      </c>
      <c r="E75" s="14" t="s">
        <v>294</v>
      </c>
      <c r="F75" s="14">
        <v>36775.9375</v>
      </c>
      <c r="G75" s="14">
        <v>52511.8359375</v>
      </c>
      <c r="H75" s="14">
        <v>74743.65625</v>
      </c>
      <c r="I75" s="14">
        <v>28020.35546875</v>
      </c>
      <c r="J75" s="14">
        <v>35435.25390625</v>
      </c>
      <c r="K75" s="14">
        <v>33515.6953125</v>
      </c>
      <c r="L75" s="14" t="s">
        <v>295</v>
      </c>
      <c r="M75" s="14" t="s">
        <v>296</v>
      </c>
      <c r="N75" s="14"/>
      <c r="O75" s="14">
        <v>56</v>
      </c>
      <c r="P75" s="14" t="s">
        <v>514</v>
      </c>
      <c r="Q75" s="14">
        <v>0</v>
      </c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6"/>
      <c r="DJ75" s="6"/>
      <c r="DK75" s="6"/>
      <c r="DL75" s="6"/>
      <c r="DM75" s="6"/>
      <c r="DN75" s="6"/>
      <c r="DO75" s="6"/>
      <c r="DP75" s="6"/>
      <c r="DQ75" s="6"/>
      <c r="DR75" s="6"/>
      <c r="DS75" s="6"/>
      <c r="DT75" s="6"/>
      <c r="DU75" s="6"/>
      <c r="DV75" s="6"/>
      <c r="DW75" s="6"/>
      <c r="DX75" s="6"/>
      <c r="DY75" s="6"/>
      <c r="DZ75" s="6"/>
      <c r="EA75" s="6"/>
      <c r="EB75" s="6"/>
      <c r="EC75" s="6"/>
      <c r="ED75" s="6"/>
      <c r="EE75" s="6"/>
      <c r="EF75" s="6"/>
      <c r="EG75" s="6"/>
      <c r="EH75" s="6"/>
      <c r="EI75" s="6"/>
      <c r="EJ75" s="6"/>
      <c r="EK75" s="6"/>
      <c r="EL75" s="6"/>
      <c r="EM75" s="6"/>
      <c r="EN75" s="6"/>
      <c r="EO75" s="6"/>
      <c r="EP75" s="6"/>
      <c r="EQ75" s="6"/>
      <c r="ER75" s="6"/>
      <c r="ES75" s="6"/>
      <c r="ET75" s="6"/>
      <c r="EU75" s="6"/>
      <c r="EV75" s="6"/>
      <c r="EW75" s="6"/>
      <c r="EX75" s="6"/>
      <c r="EY75" s="6"/>
      <c r="EZ75" s="6"/>
      <c r="FA75" s="6"/>
      <c r="FB75" s="6"/>
      <c r="FC75" s="6"/>
      <c r="FD75" s="6"/>
      <c r="FE75" s="6"/>
      <c r="FF75" s="6"/>
      <c r="FG75" s="6"/>
      <c r="FH75" s="6"/>
      <c r="FI75" s="6"/>
      <c r="FJ75" s="6"/>
      <c r="FK75" s="6"/>
      <c r="FL75" s="6"/>
      <c r="FM75" s="6"/>
      <c r="FN75" s="6"/>
      <c r="FO75" s="6"/>
      <c r="FP75" s="6"/>
      <c r="FQ75" s="6"/>
      <c r="FR75" s="6"/>
      <c r="FS75" s="6"/>
      <c r="FT75" s="6"/>
      <c r="FU75" s="6"/>
      <c r="FV75" s="6"/>
      <c r="FW75" s="6"/>
      <c r="FX75" s="6"/>
      <c r="FY75" s="6"/>
      <c r="FZ75" s="6"/>
      <c r="GA75" s="6"/>
      <c r="GB75" s="6"/>
      <c r="GC75" s="6"/>
      <c r="GD75" s="6"/>
      <c r="GE75" s="6"/>
      <c r="GF75" s="6"/>
      <c r="GG75" s="6"/>
      <c r="GH75" s="6"/>
      <c r="GI75" s="6"/>
      <c r="GJ75" s="6"/>
      <c r="GK75" s="6"/>
      <c r="GL75" s="6"/>
      <c r="GM75" s="6"/>
      <c r="GN75" s="6"/>
      <c r="GO75" s="6"/>
      <c r="GP75" s="6"/>
      <c r="GQ75" s="6"/>
      <c r="GR75" s="6"/>
      <c r="GS75" s="6"/>
      <c r="GT75" s="6"/>
      <c r="GU75" s="6"/>
      <c r="GV75" s="6"/>
      <c r="GW75" s="6"/>
      <c r="GX75" s="6"/>
      <c r="GY75" s="6"/>
      <c r="GZ75" s="6"/>
      <c r="HA75" s="6"/>
      <c r="HB75" s="6"/>
      <c r="HC75" s="6"/>
      <c r="HD75" s="6"/>
      <c r="HE75" s="6"/>
      <c r="HF75" s="6"/>
      <c r="HG75" s="6"/>
      <c r="HH75" s="6"/>
      <c r="HI75" s="6"/>
      <c r="HJ75" s="6"/>
      <c r="HK75" s="6"/>
      <c r="HL75" s="6"/>
      <c r="HM75" s="6"/>
      <c r="HN75" s="6"/>
      <c r="HO75" s="6"/>
      <c r="HP75" s="6"/>
      <c r="HQ75" s="6"/>
      <c r="HR75" s="6"/>
      <c r="HS75" s="6"/>
      <c r="HT75" s="6"/>
      <c r="HU75" s="6"/>
      <c r="HV75" s="6"/>
      <c r="HW75" s="6"/>
      <c r="HX75" s="6"/>
      <c r="HY75" s="6"/>
      <c r="HZ75" s="6"/>
      <c r="IA75" s="6"/>
      <c r="IB75" s="6"/>
      <c r="IC75" s="6"/>
      <c r="ID75" s="6"/>
      <c r="IE75" s="6"/>
      <c r="IF75" s="6"/>
      <c r="IG75" s="6"/>
      <c r="IH75" s="6"/>
      <c r="II75" s="6"/>
      <c r="IJ75" s="6"/>
      <c r="IK75" s="6"/>
      <c r="IL75" s="6"/>
      <c r="IM75" s="6"/>
      <c r="IN75" s="6"/>
      <c r="IO75" s="6"/>
      <c r="IP75" s="6"/>
      <c r="IQ75" s="6"/>
      <c r="IR75" s="6"/>
      <c r="IS75" s="6"/>
      <c r="IT75" s="6"/>
      <c r="IU75" s="6"/>
      <c r="IV75" s="6"/>
      <c r="IW75" s="6"/>
      <c r="IX75" s="6"/>
      <c r="IY75" s="6"/>
      <c r="IZ75" s="6"/>
      <c r="JA75" s="6"/>
      <c r="JB75" s="6"/>
      <c r="JC75" s="6"/>
      <c r="JD75" s="6"/>
      <c r="JE75" s="6"/>
    </row>
    <row r="76" spans="3:265" s="10" customFormat="1" hidden="1" x14ac:dyDescent="0.25">
      <c r="C76" s="14" t="s">
        <v>246</v>
      </c>
      <c r="D76" s="14" t="s">
        <v>497</v>
      </c>
      <c r="E76" s="14" t="s">
        <v>247</v>
      </c>
      <c r="F76" s="14">
        <v>20315.5859375</v>
      </c>
      <c r="G76" s="14">
        <v>21010.34765625</v>
      </c>
      <c r="H76" s="14">
        <v>30502.306640625</v>
      </c>
      <c r="I76" s="14">
        <v>15372.3408203125</v>
      </c>
      <c r="J76" s="14">
        <v>18971.88671875</v>
      </c>
      <c r="K76" s="14">
        <v>16261.87890625</v>
      </c>
      <c r="L76" s="14" t="s">
        <v>248</v>
      </c>
      <c r="M76" s="14" t="s">
        <v>249</v>
      </c>
      <c r="N76" s="14"/>
      <c r="O76" s="14">
        <v>77</v>
      </c>
      <c r="P76" s="14" t="s">
        <v>498</v>
      </c>
      <c r="Q76" s="14">
        <v>0</v>
      </c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  <c r="DZ76" s="6"/>
      <c r="EA76" s="6"/>
      <c r="EB76" s="6"/>
      <c r="EC76" s="6"/>
      <c r="ED76" s="6"/>
      <c r="EE76" s="6"/>
      <c r="EF76" s="6"/>
      <c r="EG76" s="6"/>
      <c r="EH76" s="6"/>
      <c r="EI76" s="6"/>
      <c r="EJ76" s="6"/>
      <c r="EK76" s="6"/>
      <c r="EL76" s="6"/>
      <c r="EM76" s="6"/>
      <c r="EN76" s="6"/>
      <c r="EO76" s="6"/>
      <c r="EP76" s="6"/>
      <c r="EQ76" s="6"/>
      <c r="ER76" s="6"/>
      <c r="ES76" s="6"/>
      <c r="ET76" s="6"/>
      <c r="EU76" s="6"/>
      <c r="EV76" s="6"/>
      <c r="EW76" s="6"/>
      <c r="EX76" s="6"/>
      <c r="EY76" s="6"/>
      <c r="EZ76" s="6"/>
      <c r="FA76" s="6"/>
      <c r="FB76" s="6"/>
      <c r="FC76" s="6"/>
      <c r="FD76" s="6"/>
      <c r="FE76" s="6"/>
      <c r="FF76" s="6"/>
      <c r="FG76" s="6"/>
      <c r="FH76" s="6"/>
      <c r="FI76" s="6"/>
      <c r="FJ76" s="6"/>
      <c r="FK76" s="6"/>
      <c r="FL76" s="6"/>
      <c r="FM76" s="6"/>
      <c r="FN76" s="6"/>
      <c r="FO76" s="6"/>
      <c r="FP76" s="6"/>
      <c r="FQ76" s="6"/>
      <c r="FR76" s="6"/>
      <c r="FS76" s="6"/>
      <c r="FT76" s="6"/>
      <c r="FU76" s="6"/>
      <c r="FV76" s="6"/>
      <c r="FW76" s="6"/>
      <c r="FX76" s="6"/>
      <c r="FY76" s="6"/>
      <c r="FZ76" s="6"/>
      <c r="GA76" s="6"/>
      <c r="GB76" s="6"/>
      <c r="GC76" s="6"/>
      <c r="GD76" s="6"/>
      <c r="GE76" s="6"/>
      <c r="GF76" s="6"/>
      <c r="GG76" s="6"/>
      <c r="GH76" s="6"/>
      <c r="GI76" s="6"/>
      <c r="GJ76" s="6"/>
      <c r="GK76" s="6"/>
      <c r="GL76" s="6"/>
      <c r="GM76" s="6"/>
      <c r="GN76" s="6"/>
      <c r="GO76" s="6"/>
      <c r="GP76" s="6"/>
      <c r="GQ76" s="6"/>
      <c r="GR76" s="6"/>
      <c r="GS76" s="6"/>
      <c r="GT76" s="6"/>
      <c r="GU76" s="6"/>
      <c r="GV76" s="6"/>
      <c r="GW76" s="6"/>
      <c r="GX76" s="6"/>
      <c r="GY76" s="6"/>
      <c r="GZ76" s="6"/>
      <c r="HA76" s="6"/>
      <c r="HB76" s="6"/>
      <c r="HC76" s="6"/>
      <c r="HD76" s="6"/>
      <c r="HE76" s="6"/>
      <c r="HF76" s="6"/>
      <c r="HG76" s="6"/>
      <c r="HH76" s="6"/>
      <c r="HI76" s="6"/>
      <c r="HJ76" s="6"/>
      <c r="HK76" s="6"/>
      <c r="HL76" s="6"/>
      <c r="HM76" s="6"/>
      <c r="HN76" s="6"/>
      <c r="HO76" s="6"/>
      <c r="HP76" s="6"/>
      <c r="HQ76" s="6"/>
      <c r="HR76" s="6"/>
      <c r="HS76" s="6"/>
      <c r="HT76" s="6"/>
      <c r="HU76" s="6"/>
      <c r="HV76" s="6"/>
      <c r="HW76" s="6"/>
      <c r="HX76" s="6"/>
      <c r="HY76" s="6"/>
      <c r="HZ76" s="6"/>
      <c r="IA76" s="6"/>
      <c r="IB76" s="6"/>
      <c r="IC76" s="6"/>
      <c r="ID76" s="6"/>
      <c r="IE76" s="6"/>
      <c r="IF76" s="6"/>
      <c r="IG76" s="6"/>
      <c r="IH76" s="6"/>
      <c r="II76" s="6"/>
      <c r="IJ76" s="6"/>
      <c r="IK76" s="6"/>
      <c r="IL76" s="6"/>
      <c r="IM76" s="6"/>
      <c r="IN76" s="6"/>
      <c r="IO76" s="6"/>
      <c r="IP76" s="6"/>
      <c r="IQ76" s="6"/>
      <c r="IR76" s="6"/>
      <c r="IS76" s="6"/>
      <c r="IT76" s="6"/>
      <c r="IU76" s="6"/>
      <c r="IV76" s="6"/>
      <c r="IW76" s="6"/>
      <c r="IX76" s="6"/>
      <c r="IY76" s="6"/>
      <c r="IZ76" s="6"/>
      <c r="JA76" s="6"/>
      <c r="JB76" s="6"/>
      <c r="JC76" s="6"/>
      <c r="JD76" s="6"/>
      <c r="JE76" s="6"/>
    </row>
    <row r="77" spans="3:265" s="10" customFormat="1" hidden="1" x14ac:dyDescent="0.25">
      <c r="C77" s="14" t="s">
        <v>258</v>
      </c>
      <c r="D77" s="14" t="s">
        <v>499</v>
      </c>
      <c r="E77" s="14" t="s">
        <v>259</v>
      </c>
      <c r="F77" s="14">
        <v>5626.25048828125</v>
      </c>
      <c r="G77" s="14">
        <v>8621.029296875</v>
      </c>
      <c r="H77" s="14">
        <v>8101.494140625</v>
      </c>
      <c r="I77" s="14">
        <v>3215.658203125</v>
      </c>
      <c r="J77" s="14">
        <v>2800.0048828125</v>
      </c>
      <c r="K77" s="14"/>
      <c r="L77" s="14" t="s">
        <v>260</v>
      </c>
      <c r="M77" s="14" t="s">
        <v>261</v>
      </c>
      <c r="N77" s="14"/>
      <c r="O77" s="14">
        <v>57</v>
      </c>
      <c r="P77" s="14" t="s">
        <v>500</v>
      </c>
      <c r="Q77" s="14">
        <v>0</v>
      </c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  <c r="DZ77" s="6"/>
      <c r="EA77" s="6"/>
      <c r="EB77" s="6"/>
      <c r="EC77" s="6"/>
      <c r="ED77" s="6"/>
      <c r="EE77" s="6"/>
      <c r="EF77" s="6"/>
      <c r="EG77" s="6"/>
      <c r="EH77" s="6"/>
      <c r="EI77" s="6"/>
      <c r="EJ77" s="6"/>
      <c r="EK77" s="6"/>
      <c r="EL77" s="6"/>
      <c r="EM77" s="6"/>
      <c r="EN77" s="6"/>
      <c r="EO77" s="6"/>
      <c r="EP77" s="6"/>
      <c r="EQ77" s="6"/>
      <c r="ER77" s="6"/>
      <c r="ES77" s="6"/>
      <c r="ET77" s="6"/>
      <c r="EU77" s="6"/>
      <c r="EV77" s="6"/>
      <c r="EW77" s="6"/>
      <c r="EX77" s="6"/>
      <c r="EY77" s="6"/>
      <c r="EZ77" s="6"/>
      <c r="FA77" s="6"/>
      <c r="FB77" s="6"/>
      <c r="FC77" s="6"/>
      <c r="FD77" s="6"/>
      <c r="FE77" s="6"/>
      <c r="FF77" s="6"/>
      <c r="FG77" s="6"/>
      <c r="FH77" s="6"/>
      <c r="FI77" s="6"/>
      <c r="FJ77" s="6"/>
      <c r="FK77" s="6"/>
      <c r="FL77" s="6"/>
      <c r="FM77" s="6"/>
      <c r="FN77" s="6"/>
      <c r="FO77" s="6"/>
      <c r="FP77" s="6"/>
      <c r="FQ77" s="6"/>
      <c r="FR77" s="6"/>
      <c r="FS77" s="6"/>
      <c r="FT77" s="6"/>
      <c r="FU77" s="6"/>
      <c r="FV77" s="6"/>
      <c r="FW77" s="6"/>
      <c r="FX77" s="6"/>
      <c r="FY77" s="6"/>
      <c r="FZ77" s="6"/>
      <c r="GA77" s="6"/>
      <c r="GB77" s="6"/>
      <c r="GC77" s="6"/>
      <c r="GD77" s="6"/>
      <c r="GE77" s="6"/>
      <c r="GF77" s="6"/>
      <c r="GG77" s="6"/>
      <c r="GH77" s="6"/>
      <c r="GI77" s="6"/>
      <c r="GJ77" s="6"/>
      <c r="GK77" s="6"/>
      <c r="GL77" s="6"/>
      <c r="GM77" s="6"/>
      <c r="GN77" s="6"/>
      <c r="GO77" s="6"/>
      <c r="GP77" s="6"/>
      <c r="GQ77" s="6"/>
      <c r="GR77" s="6"/>
      <c r="GS77" s="6"/>
      <c r="GT77" s="6"/>
      <c r="GU77" s="6"/>
      <c r="GV77" s="6"/>
      <c r="GW77" s="6"/>
      <c r="GX77" s="6"/>
      <c r="GY77" s="6"/>
      <c r="GZ77" s="6"/>
      <c r="HA77" s="6"/>
      <c r="HB77" s="6"/>
      <c r="HC77" s="6"/>
      <c r="HD77" s="6"/>
      <c r="HE77" s="6"/>
      <c r="HF77" s="6"/>
      <c r="HG77" s="6"/>
      <c r="HH77" s="6"/>
      <c r="HI77" s="6"/>
      <c r="HJ77" s="6"/>
      <c r="HK77" s="6"/>
      <c r="HL77" s="6"/>
      <c r="HM77" s="6"/>
      <c r="HN77" s="6"/>
      <c r="HO77" s="6"/>
      <c r="HP77" s="6"/>
      <c r="HQ77" s="6"/>
      <c r="HR77" s="6"/>
      <c r="HS77" s="6"/>
      <c r="HT77" s="6"/>
      <c r="HU77" s="6"/>
      <c r="HV77" s="6"/>
      <c r="HW77" s="6"/>
      <c r="HX77" s="6"/>
      <c r="HY77" s="6"/>
      <c r="HZ77" s="6"/>
      <c r="IA77" s="6"/>
      <c r="IB77" s="6"/>
      <c r="IC77" s="6"/>
      <c r="ID77" s="6"/>
      <c r="IE77" s="6"/>
      <c r="IF77" s="6"/>
      <c r="IG77" s="6"/>
      <c r="IH77" s="6"/>
      <c r="II77" s="6"/>
      <c r="IJ77" s="6"/>
      <c r="IK77" s="6"/>
      <c r="IL77" s="6"/>
      <c r="IM77" s="6"/>
      <c r="IN77" s="6"/>
      <c r="IO77" s="6"/>
      <c r="IP77" s="6"/>
      <c r="IQ77" s="6"/>
      <c r="IR77" s="6"/>
      <c r="IS77" s="6"/>
      <c r="IT77" s="6"/>
      <c r="IU77" s="6"/>
      <c r="IV77" s="6"/>
      <c r="IW77" s="6"/>
      <c r="IX77" s="6"/>
      <c r="IY77" s="6"/>
      <c r="IZ77" s="6"/>
      <c r="JA77" s="6"/>
      <c r="JB77" s="6"/>
      <c r="JC77" s="6"/>
      <c r="JD77" s="6"/>
      <c r="JE77" s="6"/>
    </row>
    <row r="78" spans="3:265" s="10" customFormat="1" hidden="1" x14ac:dyDescent="0.25">
      <c r="C78" s="14" t="s">
        <v>301</v>
      </c>
      <c r="D78" s="14" t="s">
        <v>499</v>
      </c>
      <c r="E78" s="14" t="s">
        <v>302</v>
      </c>
      <c r="F78" s="14">
        <v>18517.525390625</v>
      </c>
      <c r="G78" s="14">
        <v>4040.38037109375</v>
      </c>
      <c r="H78" s="14">
        <v>4630.1416015625</v>
      </c>
      <c r="I78" s="14"/>
      <c r="J78" s="14"/>
      <c r="K78" s="14">
        <v>2266.22387695312</v>
      </c>
      <c r="L78" s="14" t="s">
        <v>260</v>
      </c>
      <c r="M78" s="14" t="s">
        <v>303</v>
      </c>
      <c r="N78" s="14"/>
      <c r="O78" s="14">
        <v>57</v>
      </c>
      <c r="P78" s="14" t="s">
        <v>500</v>
      </c>
      <c r="Q78" s="14">
        <v>0</v>
      </c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6"/>
      <c r="DJ78" s="6"/>
      <c r="DK78" s="6"/>
      <c r="DL78" s="6"/>
      <c r="DM78" s="6"/>
      <c r="DN78" s="6"/>
      <c r="DO78" s="6"/>
      <c r="DP78" s="6"/>
      <c r="DQ78" s="6"/>
      <c r="DR78" s="6"/>
      <c r="DS78" s="6"/>
      <c r="DT78" s="6"/>
      <c r="DU78" s="6"/>
      <c r="DV78" s="6"/>
      <c r="DW78" s="6"/>
      <c r="DX78" s="6"/>
      <c r="DY78" s="6"/>
      <c r="DZ78" s="6"/>
      <c r="EA78" s="6"/>
      <c r="EB78" s="6"/>
      <c r="EC78" s="6"/>
      <c r="ED78" s="6"/>
      <c r="EE78" s="6"/>
      <c r="EF78" s="6"/>
      <c r="EG78" s="6"/>
      <c r="EH78" s="6"/>
      <c r="EI78" s="6"/>
      <c r="EJ78" s="6"/>
      <c r="EK78" s="6"/>
      <c r="EL78" s="6"/>
      <c r="EM78" s="6"/>
      <c r="EN78" s="6"/>
      <c r="EO78" s="6"/>
      <c r="EP78" s="6"/>
      <c r="EQ78" s="6"/>
      <c r="ER78" s="6"/>
      <c r="ES78" s="6"/>
      <c r="ET78" s="6"/>
      <c r="EU78" s="6"/>
      <c r="EV78" s="6"/>
      <c r="EW78" s="6"/>
      <c r="EX78" s="6"/>
      <c r="EY78" s="6"/>
      <c r="EZ78" s="6"/>
      <c r="FA78" s="6"/>
      <c r="FB78" s="6"/>
      <c r="FC78" s="6"/>
      <c r="FD78" s="6"/>
      <c r="FE78" s="6"/>
      <c r="FF78" s="6"/>
      <c r="FG78" s="6"/>
      <c r="FH78" s="6"/>
      <c r="FI78" s="6"/>
      <c r="FJ78" s="6"/>
      <c r="FK78" s="6"/>
      <c r="FL78" s="6"/>
      <c r="FM78" s="6"/>
      <c r="FN78" s="6"/>
      <c r="FO78" s="6"/>
      <c r="FP78" s="6"/>
      <c r="FQ78" s="6"/>
      <c r="FR78" s="6"/>
      <c r="FS78" s="6"/>
      <c r="FT78" s="6"/>
      <c r="FU78" s="6"/>
      <c r="FV78" s="6"/>
      <c r="FW78" s="6"/>
      <c r="FX78" s="6"/>
      <c r="FY78" s="6"/>
      <c r="FZ78" s="6"/>
      <c r="GA78" s="6"/>
      <c r="GB78" s="6"/>
      <c r="GC78" s="6"/>
      <c r="GD78" s="6"/>
      <c r="GE78" s="6"/>
      <c r="GF78" s="6"/>
      <c r="GG78" s="6"/>
      <c r="GH78" s="6"/>
      <c r="GI78" s="6"/>
      <c r="GJ78" s="6"/>
      <c r="GK78" s="6"/>
      <c r="GL78" s="6"/>
      <c r="GM78" s="6"/>
      <c r="GN78" s="6"/>
      <c r="GO78" s="6"/>
      <c r="GP78" s="6"/>
      <c r="GQ78" s="6"/>
      <c r="GR78" s="6"/>
      <c r="GS78" s="6"/>
      <c r="GT78" s="6"/>
      <c r="GU78" s="6"/>
      <c r="GV78" s="6"/>
      <c r="GW78" s="6"/>
      <c r="GX78" s="6"/>
      <c r="GY78" s="6"/>
      <c r="GZ78" s="6"/>
      <c r="HA78" s="6"/>
      <c r="HB78" s="6"/>
      <c r="HC78" s="6"/>
      <c r="HD78" s="6"/>
      <c r="HE78" s="6"/>
      <c r="HF78" s="6"/>
      <c r="HG78" s="6"/>
      <c r="HH78" s="6"/>
      <c r="HI78" s="6"/>
      <c r="HJ78" s="6"/>
      <c r="HK78" s="6"/>
      <c r="HL78" s="6"/>
      <c r="HM78" s="6"/>
      <c r="HN78" s="6"/>
      <c r="HO78" s="6"/>
      <c r="HP78" s="6"/>
      <c r="HQ78" s="6"/>
      <c r="HR78" s="6"/>
      <c r="HS78" s="6"/>
      <c r="HT78" s="6"/>
      <c r="HU78" s="6"/>
      <c r="HV78" s="6"/>
      <c r="HW78" s="6"/>
      <c r="HX78" s="6"/>
      <c r="HY78" s="6"/>
      <c r="HZ78" s="6"/>
      <c r="IA78" s="6"/>
      <c r="IB78" s="6"/>
      <c r="IC78" s="6"/>
      <c r="ID78" s="6"/>
      <c r="IE78" s="6"/>
      <c r="IF78" s="6"/>
      <c r="IG78" s="6"/>
      <c r="IH78" s="6"/>
      <c r="II78" s="6"/>
      <c r="IJ78" s="6"/>
      <c r="IK78" s="6"/>
      <c r="IL78" s="6"/>
      <c r="IM78" s="6"/>
      <c r="IN78" s="6"/>
      <c r="IO78" s="6"/>
      <c r="IP78" s="6"/>
      <c r="IQ78" s="6"/>
      <c r="IR78" s="6"/>
      <c r="IS78" s="6"/>
      <c r="IT78" s="6"/>
      <c r="IU78" s="6"/>
      <c r="IV78" s="6"/>
      <c r="IW78" s="6"/>
      <c r="IX78" s="6"/>
      <c r="IY78" s="6"/>
      <c r="IZ78" s="6"/>
      <c r="JA78" s="6"/>
      <c r="JB78" s="6"/>
      <c r="JC78" s="6"/>
      <c r="JD78" s="6"/>
      <c r="JE78" s="6"/>
    </row>
    <row r="79" spans="3:265" s="10" customFormat="1" hidden="1" x14ac:dyDescent="0.25">
      <c r="C79" s="14" t="s">
        <v>54</v>
      </c>
      <c r="D79" s="14" t="s">
        <v>439</v>
      </c>
      <c r="E79" s="14" t="s">
        <v>55</v>
      </c>
      <c r="F79" s="14">
        <v>46511.21484375</v>
      </c>
      <c r="G79" s="14">
        <v>48050.828125</v>
      </c>
      <c r="H79" s="14">
        <v>67329.9921875</v>
      </c>
      <c r="I79" s="14">
        <v>31617.548828125</v>
      </c>
      <c r="J79" s="14">
        <v>51711.56640625</v>
      </c>
      <c r="K79" s="14">
        <v>42400.59375</v>
      </c>
      <c r="L79" s="14" t="s">
        <v>56</v>
      </c>
      <c r="M79" s="14" t="s">
        <v>57</v>
      </c>
      <c r="N79" s="14"/>
      <c r="O79" s="14">
        <v>39</v>
      </c>
      <c r="P79" s="14" t="s">
        <v>440</v>
      </c>
      <c r="Q79" s="14">
        <v>0</v>
      </c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6"/>
      <c r="DJ79" s="6"/>
      <c r="DK79" s="6"/>
      <c r="DL79" s="6"/>
      <c r="DM79" s="6"/>
      <c r="DN79" s="6"/>
      <c r="DO79" s="6"/>
      <c r="DP79" s="6"/>
      <c r="DQ79" s="6"/>
      <c r="DR79" s="6"/>
      <c r="DS79" s="6"/>
      <c r="DT79" s="6"/>
      <c r="DU79" s="6"/>
      <c r="DV79" s="6"/>
      <c r="DW79" s="6"/>
      <c r="DX79" s="6"/>
      <c r="DY79" s="6"/>
      <c r="DZ79" s="6"/>
      <c r="EA79" s="6"/>
      <c r="EB79" s="6"/>
      <c r="EC79" s="6"/>
      <c r="ED79" s="6"/>
      <c r="EE79" s="6"/>
      <c r="EF79" s="6"/>
      <c r="EG79" s="6"/>
      <c r="EH79" s="6"/>
      <c r="EI79" s="6"/>
      <c r="EJ79" s="6"/>
      <c r="EK79" s="6"/>
      <c r="EL79" s="6"/>
      <c r="EM79" s="6"/>
      <c r="EN79" s="6"/>
      <c r="EO79" s="6"/>
      <c r="EP79" s="6"/>
      <c r="EQ79" s="6"/>
      <c r="ER79" s="6"/>
      <c r="ES79" s="6"/>
      <c r="ET79" s="6"/>
      <c r="EU79" s="6"/>
      <c r="EV79" s="6"/>
      <c r="EW79" s="6"/>
      <c r="EX79" s="6"/>
      <c r="EY79" s="6"/>
      <c r="EZ79" s="6"/>
      <c r="FA79" s="6"/>
      <c r="FB79" s="6"/>
      <c r="FC79" s="6"/>
      <c r="FD79" s="6"/>
      <c r="FE79" s="6"/>
      <c r="FF79" s="6"/>
      <c r="FG79" s="6"/>
      <c r="FH79" s="6"/>
      <c r="FI79" s="6"/>
      <c r="FJ79" s="6"/>
      <c r="FK79" s="6"/>
      <c r="FL79" s="6"/>
      <c r="FM79" s="6"/>
      <c r="FN79" s="6"/>
      <c r="FO79" s="6"/>
      <c r="FP79" s="6"/>
      <c r="FQ79" s="6"/>
      <c r="FR79" s="6"/>
      <c r="FS79" s="6"/>
      <c r="FT79" s="6"/>
      <c r="FU79" s="6"/>
      <c r="FV79" s="6"/>
      <c r="FW79" s="6"/>
      <c r="FX79" s="6"/>
      <c r="FY79" s="6"/>
      <c r="FZ79" s="6"/>
      <c r="GA79" s="6"/>
      <c r="GB79" s="6"/>
      <c r="GC79" s="6"/>
      <c r="GD79" s="6"/>
      <c r="GE79" s="6"/>
      <c r="GF79" s="6"/>
      <c r="GG79" s="6"/>
      <c r="GH79" s="6"/>
      <c r="GI79" s="6"/>
      <c r="GJ79" s="6"/>
      <c r="GK79" s="6"/>
      <c r="GL79" s="6"/>
      <c r="GM79" s="6"/>
      <c r="GN79" s="6"/>
      <c r="GO79" s="6"/>
      <c r="GP79" s="6"/>
      <c r="GQ79" s="6"/>
      <c r="GR79" s="6"/>
      <c r="GS79" s="6"/>
      <c r="GT79" s="6"/>
      <c r="GU79" s="6"/>
      <c r="GV79" s="6"/>
      <c r="GW79" s="6"/>
      <c r="GX79" s="6"/>
      <c r="GY79" s="6"/>
      <c r="GZ79" s="6"/>
      <c r="HA79" s="6"/>
      <c r="HB79" s="6"/>
      <c r="HC79" s="6"/>
      <c r="HD79" s="6"/>
      <c r="HE79" s="6"/>
      <c r="HF79" s="6"/>
      <c r="HG79" s="6"/>
      <c r="HH79" s="6"/>
      <c r="HI79" s="6"/>
      <c r="HJ79" s="6"/>
      <c r="HK79" s="6"/>
      <c r="HL79" s="6"/>
      <c r="HM79" s="6"/>
      <c r="HN79" s="6"/>
      <c r="HO79" s="6"/>
      <c r="HP79" s="6"/>
      <c r="HQ79" s="6"/>
      <c r="HR79" s="6"/>
      <c r="HS79" s="6"/>
      <c r="HT79" s="6"/>
      <c r="HU79" s="6"/>
      <c r="HV79" s="6"/>
      <c r="HW79" s="6"/>
      <c r="HX79" s="6"/>
      <c r="HY79" s="6"/>
      <c r="HZ79" s="6"/>
      <c r="IA79" s="6"/>
      <c r="IB79" s="6"/>
      <c r="IC79" s="6"/>
      <c r="ID79" s="6"/>
      <c r="IE79" s="6"/>
      <c r="IF79" s="6"/>
      <c r="IG79" s="6"/>
      <c r="IH79" s="6"/>
      <c r="II79" s="6"/>
      <c r="IJ79" s="6"/>
      <c r="IK79" s="6"/>
      <c r="IL79" s="6"/>
      <c r="IM79" s="6"/>
      <c r="IN79" s="6"/>
      <c r="IO79" s="6"/>
      <c r="IP79" s="6"/>
      <c r="IQ79" s="6"/>
      <c r="IR79" s="6"/>
      <c r="IS79" s="6"/>
      <c r="IT79" s="6"/>
      <c r="IU79" s="6"/>
      <c r="IV79" s="6"/>
      <c r="IW79" s="6"/>
      <c r="IX79" s="6"/>
      <c r="IY79" s="6"/>
      <c r="IZ79" s="6"/>
      <c r="JA79" s="6"/>
      <c r="JB79" s="6"/>
      <c r="JC79" s="6"/>
      <c r="JD79" s="6"/>
      <c r="JE79" s="6"/>
    </row>
    <row r="80" spans="3:265" s="10" customFormat="1" hidden="1" x14ac:dyDescent="0.25">
      <c r="C80" s="14" t="s">
        <v>223</v>
      </c>
      <c r="D80" s="14" t="s">
        <v>489</v>
      </c>
      <c r="E80" s="14" t="s">
        <v>224</v>
      </c>
      <c r="F80" s="14">
        <v>4498.59375</v>
      </c>
      <c r="G80" s="14"/>
      <c r="H80" s="14">
        <v>8690.4404296875</v>
      </c>
      <c r="I80" s="14"/>
      <c r="J80" s="14"/>
      <c r="K80" s="14"/>
      <c r="L80" s="14" t="s">
        <v>225</v>
      </c>
      <c r="M80" s="14" t="s">
        <v>226</v>
      </c>
      <c r="N80" s="14"/>
      <c r="O80" s="14">
        <v>78</v>
      </c>
      <c r="P80" s="14" t="s">
        <v>490</v>
      </c>
      <c r="Q80" s="14">
        <v>0</v>
      </c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6"/>
      <c r="DR80" s="6"/>
      <c r="DS80" s="6"/>
      <c r="DT80" s="6"/>
      <c r="DU80" s="6"/>
      <c r="DV80" s="6"/>
      <c r="DW80" s="6"/>
      <c r="DX80" s="6"/>
      <c r="DY80" s="6"/>
      <c r="DZ80" s="6"/>
      <c r="EA80" s="6"/>
      <c r="EB80" s="6"/>
      <c r="EC80" s="6"/>
      <c r="ED80" s="6"/>
      <c r="EE80" s="6"/>
      <c r="EF80" s="6"/>
      <c r="EG80" s="6"/>
      <c r="EH80" s="6"/>
      <c r="EI80" s="6"/>
      <c r="EJ80" s="6"/>
      <c r="EK80" s="6"/>
      <c r="EL80" s="6"/>
      <c r="EM80" s="6"/>
      <c r="EN80" s="6"/>
      <c r="EO80" s="6"/>
      <c r="EP80" s="6"/>
      <c r="EQ80" s="6"/>
      <c r="ER80" s="6"/>
      <c r="ES80" s="6"/>
      <c r="ET80" s="6"/>
      <c r="EU80" s="6"/>
      <c r="EV80" s="6"/>
      <c r="EW80" s="6"/>
      <c r="EX80" s="6"/>
      <c r="EY80" s="6"/>
      <c r="EZ80" s="6"/>
      <c r="FA80" s="6"/>
      <c r="FB80" s="6"/>
      <c r="FC80" s="6"/>
      <c r="FD80" s="6"/>
      <c r="FE80" s="6"/>
      <c r="FF80" s="6"/>
      <c r="FG80" s="6"/>
      <c r="FH80" s="6"/>
      <c r="FI80" s="6"/>
      <c r="FJ80" s="6"/>
      <c r="FK80" s="6"/>
      <c r="FL80" s="6"/>
      <c r="FM80" s="6"/>
      <c r="FN80" s="6"/>
      <c r="FO80" s="6"/>
      <c r="FP80" s="6"/>
      <c r="FQ80" s="6"/>
      <c r="FR80" s="6"/>
      <c r="FS80" s="6"/>
      <c r="FT80" s="6"/>
      <c r="FU80" s="6"/>
      <c r="FV80" s="6"/>
      <c r="FW80" s="6"/>
      <c r="FX80" s="6"/>
      <c r="FY80" s="6"/>
      <c r="FZ80" s="6"/>
      <c r="GA80" s="6"/>
      <c r="GB80" s="6"/>
      <c r="GC80" s="6"/>
      <c r="GD80" s="6"/>
      <c r="GE80" s="6"/>
      <c r="GF80" s="6"/>
      <c r="GG80" s="6"/>
      <c r="GH80" s="6"/>
      <c r="GI80" s="6"/>
      <c r="GJ80" s="6"/>
      <c r="GK80" s="6"/>
      <c r="GL80" s="6"/>
      <c r="GM80" s="6"/>
      <c r="GN80" s="6"/>
      <c r="GO80" s="6"/>
      <c r="GP80" s="6"/>
      <c r="GQ80" s="6"/>
      <c r="GR80" s="6"/>
      <c r="GS80" s="6"/>
      <c r="GT80" s="6"/>
      <c r="GU80" s="6"/>
      <c r="GV80" s="6"/>
      <c r="GW80" s="6"/>
      <c r="GX80" s="6"/>
      <c r="GY80" s="6"/>
      <c r="GZ80" s="6"/>
      <c r="HA80" s="6"/>
      <c r="HB80" s="6"/>
      <c r="HC80" s="6"/>
      <c r="HD80" s="6"/>
      <c r="HE80" s="6"/>
      <c r="HF80" s="6"/>
      <c r="HG80" s="6"/>
      <c r="HH80" s="6"/>
      <c r="HI80" s="6"/>
      <c r="HJ80" s="6"/>
      <c r="HK80" s="6"/>
      <c r="HL80" s="6"/>
      <c r="HM80" s="6"/>
      <c r="HN80" s="6"/>
      <c r="HO80" s="6"/>
      <c r="HP80" s="6"/>
      <c r="HQ80" s="6"/>
      <c r="HR80" s="6"/>
      <c r="HS80" s="6"/>
      <c r="HT80" s="6"/>
      <c r="HU80" s="6"/>
      <c r="HV80" s="6"/>
      <c r="HW80" s="6"/>
      <c r="HX80" s="6"/>
      <c r="HY80" s="6"/>
      <c r="HZ80" s="6"/>
      <c r="IA80" s="6"/>
      <c r="IB80" s="6"/>
      <c r="IC80" s="6"/>
      <c r="ID80" s="6"/>
      <c r="IE80" s="6"/>
      <c r="IF80" s="6"/>
      <c r="IG80" s="6"/>
      <c r="IH80" s="6"/>
      <c r="II80" s="6"/>
      <c r="IJ80" s="6"/>
      <c r="IK80" s="6"/>
      <c r="IL80" s="6"/>
      <c r="IM80" s="6"/>
      <c r="IN80" s="6"/>
      <c r="IO80" s="6"/>
      <c r="IP80" s="6"/>
      <c r="IQ80" s="6"/>
      <c r="IR80" s="6"/>
      <c r="IS80" s="6"/>
      <c r="IT80" s="6"/>
      <c r="IU80" s="6"/>
      <c r="IV80" s="6"/>
      <c r="IW80" s="6"/>
      <c r="IX80" s="6"/>
      <c r="IY80" s="6"/>
      <c r="IZ80" s="6"/>
      <c r="JA80" s="6"/>
      <c r="JB80" s="6"/>
      <c r="JC80" s="6"/>
      <c r="JD80" s="6"/>
      <c r="JE80" s="6"/>
    </row>
    <row r="81" spans="3:265" s="10" customFormat="1" hidden="1" x14ac:dyDescent="0.25">
      <c r="C81" s="14" t="s">
        <v>338</v>
      </c>
      <c r="D81" s="14" t="s">
        <v>489</v>
      </c>
      <c r="E81" s="14" t="s">
        <v>339</v>
      </c>
      <c r="F81" s="14">
        <v>3431722.75</v>
      </c>
      <c r="G81" s="14">
        <v>6149381.5</v>
      </c>
      <c r="H81" s="14">
        <v>7053274</v>
      </c>
      <c r="I81" s="14">
        <v>6074433</v>
      </c>
      <c r="J81" s="14">
        <v>7342343.5</v>
      </c>
      <c r="K81" s="14">
        <v>9375235</v>
      </c>
      <c r="L81" s="14" t="s">
        <v>225</v>
      </c>
      <c r="M81" s="14" t="s">
        <v>340</v>
      </c>
      <c r="N81" s="14"/>
      <c r="O81" s="14">
        <v>78</v>
      </c>
      <c r="P81" s="14" t="s">
        <v>490</v>
      </c>
      <c r="Q81" s="14">
        <v>0</v>
      </c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  <c r="DE81" s="6"/>
      <c r="DF81" s="6"/>
      <c r="DG81" s="6"/>
      <c r="DH81" s="6"/>
      <c r="DI81" s="6"/>
      <c r="DJ81" s="6"/>
      <c r="DK81" s="6"/>
      <c r="DL81" s="6"/>
      <c r="DM81" s="6"/>
      <c r="DN81" s="6"/>
      <c r="DO81" s="6"/>
      <c r="DP81" s="6"/>
      <c r="DQ81" s="6"/>
      <c r="DR81" s="6"/>
      <c r="DS81" s="6"/>
      <c r="DT81" s="6"/>
      <c r="DU81" s="6"/>
      <c r="DV81" s="6"/>
      <c r="DW81" s="6"/>
      <c r="DX81" s="6"/>
      <c r="DY81" s="6"/>
      <c r="DZ81" s="6"/>
      <c r="EA81" s="6"/>
      <c r="EB81" s="6"/>
      <c r="EC81" s="6"/>
      <c r="ED81" s="6"/>
      <c r="EE81" s="6"/>
      <c r="EF81" s="6"/>
      <c r="EG81" s="6"/>
      <c r="EH81" s="6"/>
      <c r="EI81" s="6"/>
      <c r="EJ81" s="6"/>
      <c r="EK81" s="6"/>
      <c r="EL81" s="6"/>
      <c r="EM81" s="6"/>
      <c r="EN81" s="6"/>
      <c r="EO81" s="6"/>
      <c r="EP81" s="6"/>
      <c r="EQ81" s="6"/>
      <c r="ER81" s="6"/>
      <c r="ES81" s="6"/>
      <c r="ET81" s="6"/>
      <c r="EU81" s="6"/>
      <c r="EV81" s="6"/>
      <c r="EW81" s="6"/>
      <c r="EX81" s="6"/>
      <c r="EY81" s="6"/>
      <c r="EZ81" s="6"/>
      <c r="FA81" s="6"/>
      <c r="FB81" s="6"/>
      <c r="FC81" s="6"/>
      <c r="FD81" s="6"/>
      <c r="FE81" s="6"/>
      <c r="FF81" s="6"/>
      <c r="FG81" s="6"/>
      <c r="FH81" s="6"/>
      <c r="FI81" s="6"/>
      <c r="FJ81" s="6"/>
      <c r="FK81" s="6"/>
      <c r="FL81" s="6"/>
      <c r="FM81" s="6"/>
      <c r="FN81" s="6"/>
      <c r="FO81" s="6"/>
      <c r="FP81" s="6"/>
      <c r="FQ81" s="6"/>
      <c r="FR81" s="6"/>
      <c r="FS81" s="6"/>
      <c r="FT81" s="6"/>
      <c r="FU81" s="6"/>
      <c r="FV81" s="6"/>
      <c r="FW81" s="6"/>
      <c r="FX81" s="6"/>
      <c r="FY81" s="6"/>
      <c r="FZ81" s="6"/>
      <c r="GA81" s="6"/>
      <c r="GB81" s="6"/>
      <c r="GC81" s="6"/>
      <c r="GD81" s="6"/>
      <c r="GE81" s="6"/>
      <c r="GF81" s="6"/>
      <c r="GG81" s="6"/>
      <c r="GH81" s="6"/>
      <c r="GI81" s="6"/>
      <c r="GJ81" s="6"/>
      <c r="GK81" s="6"/>
      <c r="GL81" s="6"/>
      <c r="GM81" s="6"/>
      <c r="GN81" s="6"/>
      <c r="GO81" s="6"/>
      <c r="GP81" s="6"/>
      <c r="GQ81" s="6"/>
      <c r="GR81" s="6"/>
      <c r="GS81" s="6"/>
      <c r="GT81" s="6"/>
      <c r="GU81" s="6"/>
      <c r="GV81" s="6"/>
      <c r="GW81" s="6"/>
      <c r="GX81" s="6"/>
      <c r="GY81" s="6"/>
      <c r="GZ81" s="6"/>
      <c r="HA81" s="6"/>
      <c r="HB81" s="6"/>
      <c r="HC81" s="6"/>
      <c r="HD81" s="6"/>
      <c r="HE81" s="6"/>
      <c r="HF81" s="6"/>
      <c r="HG81" s="6"/>
      <c r="HH81" s="6"/>
      <c r="HI81" s="6"/>
      <c r="HJ81" s="6"/>
      <c r="HK81" s="6"/>
      <c r="HL81" s="6"/>
      <c r="HM81" s="6"/>
      <c r="HN81" s="6"/>
      <c r="HO81" s="6"/>
      <c r="HP81" s="6"/>
      <c r="HQ81" s="6"/>
      <c r="HR81" s="6"/>
      <c r="HS81" s="6"/>
      <c r="HT81" s="6"/>
      <c r="HU81" s="6"/>
      <c r="HV81" s="6"/>
      <c r="HW81" s="6"/>
      <c r="HX81" s="6"/>
      <c r="HY81" s="6"/>
      <c r="HZ81" s="6"/>
      <c r="IA81" s="6"/>
      <c r="IB81" s="6"/>
      <c r="IC81" s="6"/>
      <c r="ID81" s="6"/>
      <c r="IE81" s="6"/>
      <c r="IF81" s="6"/>
      <c r="IG81" s="6"/>
      <c r="IH81" s="6"/>
      <c r="II81" s="6"/>
      <c r="IJ81" s="6"/>
      <c r="IK81" s="6"/>
      <c r="IL81" s="6"/>
      <c r="IM81" s="6"/>
      <c r="IN81" s="6"/>
      <c r="IO81" s="6"/>
      <c r="IP81" s="6"/>
      <c r="IQ81" s="6"/>
      <c r="IR81" s="6"/>
      <c r="IS81" s="6"/>
      <c r="IT81" s="6"/>
      <c r="IU81" s="6"/>
      <c r="IV81" s="6"/>
      <c r="IW81" s="6"/>
      <c r="IX81" s="6"/>
      <c r="IY81" s="6"/>
      <c r="IZ81" s="6"/>
      <c r="JA81" s="6"/>
      <c r="JB81" s="6"/>
      <c r="JC81" s="6"/>
      <c r="JD81" s="6"/>
      <c r="JE81" s="6"/>
    </row>
    <row r="82" spans="3:265" s="10" customFormat="1" hidden="1" x14ac:dyDescent="0.25">
      <c r="C82" s="14" t="s">
        <v>355</v>
      </c>
      <c r="D82" s="14" t="s">
        <v>393</v>
      </c>
      <c r="E82" s="14" t="s">
        <v>356</v>
      </c>
      <c r="F82" s="14">
        <v>15411.015625</v>
      </c>
      <c r="G82" s="14"/>
      <c r="H82" s="14">
        <v>4827.15625</v>
      </c>
      <c r="I82" s="14"/>
      <c r="J82" s="14"/>
      <c r="K82" s="14"/>
      <c r="L82" s="14" t="s">
        <v>151</v>
      </c>
      <c r="M82" s="14" t="s">
        <v>357</v>
      </c>
      <c r="N82" s="14"/>
      <c r="O82" s="14">
        <v>51</v>
      </c>
      <c r="P82" s="14" t="s">
        <v>394</v>
      </c>
      <c r="Q82" s="14">
        <v>0</v>
      </c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  <c r="CZ82" s="6"/>
      <c r="DA82" s="6"/>
      <c r="DB82" s="6"/>
      <c r="DC82" s="6"/>
      <c r="DD82" s="6"/>
      <c r="DE82" s="6"/>
      <c r="DF82" s="6"/>
      <c r="DG82" s="6"/>
      <c r="DH82" s="6"/>
      <c r="DI82" s="6"/>
      <c r="DJ82" s="6"/>
      <c r="DK82" s="6"/>
      <c r="DL82" s="6"/>
      <c r="DM82" s="6"/>
      <c r="DN82" s="6"/>
      <c r="DO82" s="6"/>
      <c r="DP82" s="6"/>
      <c r="DQ82" s="6"/>
      <c r="DR82" s="6"/>
      <c r="DS82" s="6"/>
      <c r="DT82" s="6"/>
      <c r="DU82" s="6"/>
      <c r="DV82" s="6"/>
      <c r="DW82" s="6"/>
      <c r="DX82" s="6"/>
      <c r="DY82" s="6"/>
      <c r="DZ82" s="6"/>
      <c r="EA82" s="6"/>
      <c r="EB82" s="6"/>
      <c r="EC82" s="6"/>
      <c r="ED82" s="6"/>
      <c r="EE82" s="6"/>
      <c r="EF82" s="6"/>
      <c r="EG82" s="6"/>
      <c r="EH82" s="6"/>
      <c r="EI82" s="6"/>
      <c r="EJ82" s="6"/>
      <c r="EK82" s="6"/>
      <c r="EL82" s="6"/>
      <c r="EM82" s="6"/>
      <c r="EN82" s="6"/>
      <c r="EO82" s="6"/>
      <c r="EP82" s="6"/>
      <c r="EQ82" s="6"/>
      <c r="ER82" s="6"/>
      <c r="ES82" s="6"/>
      <c r="ET82" s="6"/>
      <c r="EU82" s="6"/>
      <c r="EV82" s="6"/>
      <c r="EW82" s="6"/>
      <c r="EX82" s="6"/>
      <c r="EY82" s="6"/>
      <c r="EZ82" s="6"/>
      <c r="FA82" s="6"/>
      <c r="FB82" s="6"/>
      <c r="FC82" s="6"/>
      <c r="FD82" s="6"/>
      <c r="FE82" s="6"/>
      <c r="FF82" s="6"/>
      <c r="FG82" s="6"/>
      <c r="FH82" s="6"/>
      <c r="FI82" s="6"/>
      <c r="FJ82" s="6"/>
      <c r="FK82" s="6"/>
      <c r="FL82" s="6"/>
      <c r="FM82" s="6"/>
      <c r="FN82" s="6"/>
      <c r="FO82" s="6"/>
      <c r="FP82" s="6"/>
      <c r="FQ82" s="6"/>
      <c r="FR82" s="6"/>
      <c r="FS82" s="6"/>
      <c r="FT82" s="6"/>
      <c r="FU82" s="6"/>
      <c r="FV82" s="6"/>
      <c r="FW82" s="6"/>
      <c r="FX82" s="6"/>
      <c r="FY82" s="6"/>
      <c r="FZ82" s="6"/>
      <c r="GA82" s="6"/>
      <c r="GB82" s="6"/>
      <c r="GC82" s="6"/>
      <c r="GD82" s="6"/>
      <c r="GE82" s="6"/>
      <c r="GF82" s="6"/>
      <c r="GG82" s="6"/>
      <c r="GH82" s="6"/>
      <c r="GI82" s="6"/>
      <c r="GJ82" s="6"/>
      <c r="GK82" s="6"/>
      <c r="GL82" s="6"/>
      <c r="GM82" s="6"/>
      <c r="GN82" s="6"/>
      <c r="GO82" s="6"/>
      <c r="GP82" s="6"/>
      <c r="GQ82" s="6"/>
      <c r="GR82" s="6"/>
      <c r="GS82" s="6"/>
      <c r="GT82" s="6"/>
      <c r="GU82" s="6"/>
      <c r="GV82" s="6"/>
      <c r="GW82" s="6"/>
      <c r="GX82" s="6"/>
      <c r="GY82" s="6"/>
      <c r="GZ82" s="6"/>
      <c r="HA82" s="6"/>
      <c r="HB82" s="6"/>
      <c r="HC82" s="6"/>
      <c r="HD82" s="6"/>
      <c r="HE82" s="6"/>
      <c r="HF82" s="6"/>
      <c r="HG82" s="6"/>
      <c r="HH82" s="6"/>
      <c r="HI82" s="6"/>
      <c r="HJ82" s="6"/>
      <c r="HK82" s="6"/>
      <c r="HL82" s="6"/>
      <c r="HM82" s="6"/>
      <c r="HN82" s="6"/>
      <c r="HO82" s="6"/>
      <c r="HP82" s="6"/>
      <c r="HQ82" s="6"/>
      <c r="HR82" s="6"/>
      <c r="HS82" s="6"/>
      <c r="HT82" s="6"/>
      <c r="HU82" s="6"/>
      <c r="HV82" s="6"/>
      <c r="HW82" s="6"/>
      <c r="HX82" s="6"/>
      <c r="HY82" s="6"/>
      <c r="HZ82" s="6"/>
      <c r="IA82" s="6"/>
      <c r="IB82" s="6"/>
      <c r="IC82" s="6"/>
      <c r="ID82" s="6"/>
      <c r="IE82" s="6"/>
      <c r="IF82" s="6"/>
      <c r="IG82" s="6"/>
      <c r="IH82" s="6"/>
      <c r="II82" s="6"/>
      <c r="IJ82" s="6"/>
      <c r="IK82" s="6"/>
      <c r="IL82" s="6"/>
      <c r="IM82" s="6"/>
      <c r="IN82" s="6"/>
      <c r="IO82" s="6"/>
      <c r="IP82" s="6"/>
      <c r="IQ82" s="6"/>
      <c r="IR82" s="6"/>
      <c r="IS82" s="6"/>
      <c r="IT82" s="6"/>
      <c r="IU82" s="6"/>
      <c r="IV82" s="6"/>
      <c r="IW82" s="6"/>
      <c r="IX82" s="6"/>
      <c r="IY82" s="6"/>
      <c r="IZ82" s="6"/>
      <c r="JA82" s="6"/>
      <c r="JB82" s="6"/>
      <c r="JC82" s="6"/>
      <c r="JD82" s="6"/>
      <c r="JE82" s="6"/>
    </row>
    <row r="83" spans="3:265" s="10" customFormat="1" hidden="1" x14ac:dyDescent="0.25">
      <c r="C83" s="14" t="s">
        <v>227</v>
      </c>
      <c r="D83" s="14" t="s">
        <v>407</v>
      </c>
      <c r="E83" s="14" t="s">
        <v>228</v>
      </c>
      <c r="F83" s="14">
        <v>30919.08203125</v>
      </c>
      <c r="G83" s="14"/>
      <c r="H83" s="14">
        <v>42897.8046875</v>
      </c>
      <c r="I83" s="14">
        <v>15245.912109375</v>
      </c>
      <c r="J83" s="14"/>
      <c r="K83" s="14"/>
      <c r="L83" s="14" t="s">
        <v>229</v>
      </c>
      <c r="M83" s="14" t="s">
        <v>230</v>
      </c>
      <c r="N83" s="14"/>
      <c r="O83" s="14">
        <v>17</v>
      </c>
      <c r="P83" s="14" t="s">
        <v>408</v>
      </c>
      <c r="Q83" s="14">
        <v>0</v>
      </c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  <c r="DE83" s="6"/>
      <c r="DF83" s="6"/>
      <c r="DG83" s="6"/>
      <c r="DH83" s="6"/>
      <c r="DI83" s="6"/>
      <c r="DJ83" s="6"/>
      <c r="DK83" s="6"/>
      <c r="DL83" s="6"/>
      <c r="DM83" s="6"/>
      <c r="DN83" s="6"/>
      <c r="DO83" s="6"/>
      <c r="DP83" s="6"/>
      <c r="DQ83" s="6"/>
      <c r="DR83" s="6"/>
      <c r="DS83" s="6"/>
      <c r="DT83" s="6"/>
      <c r="DU83" s="6"/>
      <c r="DV83" s="6"/>
      <c r="DW83" s="6"/>
      <c r="DX83" s="6"/>
      <c r="DY83" s="6"/>
      <c r="DZ83" s="6"/>
      <c r="EA83" s="6"/>
      <c r="EB83" s="6"/>
      <c r="EC83" s="6"/>
      <c r="ED83" s="6"/>
      <c r="EE83" s="6"/>
      <c r="EF83" s="6"/>
      <c r="EG83" s="6"/>
      <c r="EH83" s="6"/>
      <c r="EI83" s="6"/>
      <c r="EJ83" s="6"/>
      <c r="EK83" s="6"/>
      <c r="EL83" s="6"/>
      <c r="EM83" s="6"/>
      <c r="EN83" s="6"/>
      <c r="EO83" s="6"/>
      <c r="EP83" s="6"/>
      <c r="EQ83" s="6"/>
      <c r="ER83" s="6"/>
      <c r="ES83" s="6"/>
      <c r="ET83" s="6"/>
      <c r="EU83" s="6"/>
      <c r="EV83" s="6"/>
      <c r="EW83" s="6"/>
      <c r="EX83" s="6"/>
      <c r="EY83" s="6"/>
      <c r="EZ83" s="6"/>
      <c r="FA83" s="6"/>
      <c r="FB83" s="6"/>
      <c r="FC83" s="6"/>
      <c r="FD83" s="6"/>
      <c r="FE83" s="6"/>
      <c r="FF83" s="6"/>
      <c r="FG83" s="6"/>
      <c r="FH83" s="6"/>
      <c r="FI83" s="6"/>
      <c r="FJ83" s="6"/>
      <c r="FK83" s="6"/>
      <c r="FL83" s="6"/>
      <c r="FM83" s="6"/>
      <c r="FN83" s="6"/>
      <c r="FO83" s="6"/>
      <c r="FP83" s="6"/>
      <c r="FQ83" s="6"/>
      <c r="FR83" s="6"/>
      <c r="FS83" s="6"/>
      <c r="FT83" s="6"/>
      <c r="FU83" s="6"/>
      <c r="FV83" s="6"/>
      <c r="FW83" s="6"/>
      <c r="FX83" s="6"/>
      <c r="FY83" s="6"/>
      <c r="FZ83" s="6"/>
      <c r="GA83" s="6"/>
      <c r="GB83" s="6"/>
      <c r="GC83" s="6"/>
      <c r="GD83" s="6"/>
      <c r="GE83" s="6"/>
      <c r="GF83" s="6"/>
      <c r="GG83" s="6"/>
      <c r="GH83" s="6"/>
      <c r="GI83" s="6"/>
      <c r="GJ83" s="6"/>
      <c r="GK83" s="6"/>
      <c r="GL83" s="6"/>
      <c r="GM83" s="6"/>
      <c r="GN83" s="6"/>
      <c r="GO83" s="6"/>
      <c r="GP83" s="6"/>
      <c r="GQ83" s="6"/>
      <c r="GR83" s="6"/>
      <c r="GS83" s="6"/>
      <c r="GT83" s="6"/>
      <c r="GU83" s="6"/>
      <c r="GV83" s="6"/>
      <c r="GW83" s="6"/>
      <c r="GX83" s="6"/>
      <c r="GY83" s="6"/>
      <c r="GZ83" s="6"/>
      <c r="HA83" s="6"/>
      <c r="HB83" s="6"/>
      <c r="HC83" s="6"/>
      <c r="HD83" s="6"/>
      <c r="HE83" s="6"/>
      <c r="HF83" s="6"/>
      <c r="HG83" s="6"/>
      <c r="HH83" s="6"/>
      <c r="HI83" s="6"/>
      <c r="HJ83" s="6"/>
      <c r="HK83" s="6"/>
      <c r="HL83" s="6"/>
      <c r="HM83" s="6"/>
      <c r="HN83" s="6"/>
      <c r="HO83" s="6"/>
      <c r="HP83" s="6"/>
      <c r="HQ83" s="6"/>
      <c r="HR83" s="6"/>
      <c r="HS83" s="6"/>
      <c r="HT83" s="6"/>
      <c r="HU83" s="6"/>
      <c r="HV83" s="6"/>
      <c r="HW83" s="6"/>
      <c r="HX83" s="6"/>
      <c r="HY83" s="6"/>
      <c r="HZ83" s="6"/>
      <c r="IA83" s="6"/>
      <c r="IB83" s="6"/>
      <c r="IC83" s="6"/>
      <c r="ID83" s="6"/>
      <c r="IE83" s="6"/>
      <c r="IF83" s="6"/>
      <c r="IG83" s="6"/>
      <c r="IH83" s="6"/>
      <c r="II83" s="6"/>
      <c r="IJ83" s="6"/>
      <c r="IK83" s="6"/>
      <c r="IL83" s="6"/>
      <c r="IM83" s="6"/>
      <c r="IN83" s="6"/>
      <c r="IO83" s="6"/>
      <c r="IP83" s="6"/>
      <c r="IQ83" s="6"/>
      <c r="IR83" s="6"/>
      <c r="IS83" s="6"/>
      <c r="IT83" s="6"/>
      <c r="IU83" s="6"/>
      <c r="IV83" s="6"/>
      <c r="IW83" s="6"/>
      <c r="IX83" s="6"/>
      <c r="IY83" s="6"/>
      <c r="IZ83" s="6"/>
      <c r="JA83" s="6"/>
      <c r="JB83" s="6"/>
      <c r="JC83" s="6"/>
      <c r="JD83" s="6"/>
      <c r="JE83" s="6"/>
    </row>
    <row r="84" spans="3:265" s="10" customFormat="1" hidden="1" x14ac:dyDescent="0.25">
      <c r="C84" s="14" t="s">
        <v>22</v>
      </c>
      <c r="D84" s="14" t="s">
        <v>429</v>
      </c>
      <c r="E84" s="14" t="s">
        <v>23</v>
      </c>
      <c r="F84" s="14">
        <v>154354.15625</v>
      </c>
      <c r="G84" s="14">
        <v>168309.109375</v>
      </c>
      <c r="H84" s="14">
        <v>247787.921875</v>
      </c>
      <c r="I84" s="14">
        <v>114957.703125</v>
      </c>
      <c r="J84" s="14">
        <v>112670.4453125</v>
      </c>
      <c r="K84" s="14">
        <v>161734.59375</v>
      </c>
      <c r="L84" s="14" t="s">
        <v>24</v>
      </c>
      <c r="M84" s="14" t="s">
        <v>25</v>
      </c>
      <c r="N84" s="14"/>
      <c r="O84" s="14">
        <v>39</v>
      </c>
      <c r="P84" s="14" t="s">
        <v>430</v>
      </c>
      <c r="Q84" s="14">
        <v>0</v>
      </c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  <c r="CZ84" s="6"/>
      <c r="DA84" s="6"/>
      <c r="DB84" s="6"/>
      <c r="DC84" s="6"/>
      <c r="DD84" s="6"/>
      <c r="DE84" s="6"/>
      <c r="DF84" s="6"/>
      <c r="DG84" s="6"/>
      <c r="DH84" s="6"/>
      <c r="DI84" s="6"/>
      <c r="DJ84" s="6"/>
      <c r="DK84" s="6"/>
      <c r="DL84" s="6"/>
      <c r="DM84" s="6"/>
      <c r="DN84" s="6"/>
      <c r="DO84" s="6"/>
      <c r="DP84" s="6"/>
      <c r="DQ84" s="6"/>
      <c r="DR84" s="6"/>
      <c r="DS84" s="6"/>
      <c r="DT84" s="6"/>
      <c r="DU84" s="6"/>
      <c r="DV84" s="6"/>
      <c r="DW84" s="6"/>
      <c r="DX84" s="6"/>
      <c r="DY84" s="6"/>
      <c r="DZ84" s="6"/>
      <c r="EA84" s="6"/>
      <c r="EB84" s="6"/>
      <c r="EC84" s="6"/>
      <c r="ED84" s="6"/>
      <c r="EE84" s="6"/>
      <c r="EF84" s="6"/>
      <c r="EG84" s="6"/>
      <c r="EH84" s="6"/>
      <c r="EI84" s="6"/>
      <c r="EJ84" s="6"/>
      <c r="EK84" s="6"/>
      <c r="EL84" s="6"/>
      <c r="EM84" s="6"/>
      <c r="EN84" s="6"/>
      <c r="EO84" s="6"/>
      <c r="EP84" s="6"/>
      <c r="EQ84" s="6"/>
      <c r="ER84" s="6"/>
      <c r="ES84" s="6"/>
      <c r="ET84" s="6"/>
      <c r="EU84" s="6"/>
      <c r="EV84" s="6"/>
      <c r="EW84" s="6"/>
      <c r="EX84" s="6"/>
      <c r="EY84" s="6"/>
      <c r="EZ84" s="6"/>
      <c r="FA84" s="6"/>
      <c r="FB84" s="6"/>
      <c r="FC84" s="6"/>
      <c r="FD84" s="6"/>
      <c r="FE84" s="6"/>
      <c r="FF84" s="6"/>
      <c r="FG84" s="6"/>
      <c r="FH84" s="6"/>
      <c r="FI84" s="6"/>
      <c r="FJ84" s="6"/>
      <c r="FK84" s="6"/>
      <c r="FL84" s="6"/>
      <c r="FM84" s="6"/>
      <c r="FN84" s="6"/>
      <c r="FO84" s="6"/>
      <c r="FP84" s="6"/>
      <c r="FQ84" s="6"/>
      <c r="FR84" s="6"/>
      <c r="FS84" s="6"/>
      <c r="FT84" s="6"/>
      <c r="FU84" s="6"/>
      <c r="FV84" s="6"/>
      <c r="FW84" s="6"/>
      <c r="FX84" s="6"/>
      <c r="FY84" s="6"/>
      <c r="FZ84" s="6"/>
      <c r="GA84" s="6"/>
      <c r="GB84" s="6"/>
      <c r="GC84" s="6"/>
      <c r="GD84" s="6"/>
      <c r="GE84" s="6"/>
      <c r="GF84" s="6"/>
      <c r="GG84" s="6"/>
      <c r="GH84" s="6"/>
      <c r="GI84" s="6"/>
      <c r="GJ84" s="6"/>
      <c r="GK84" s="6"/>
      <c r="GL84" s="6"/>
      <c r="GM84" s="6"/>
      <c r="GN84" s="6"/>
      <c r="GO84" s="6"/>
      <c r="GP84" s="6"/>
      <c r="GQ84" s="6"/>
      <c r="GR84" s="6"/>
      <c r="GS84" s="6"/>
      <c r="GT84" s="6"/>
      <c r="GU84" s="6"/>
      <c r="GV84" s="6"/>
      <c r="GW84" s="6"/>
      <c r="GX84" s="6"/>
      <c r="GY84" s="6"/>
      <c r="GZ84" s="6"/>
      <c r="HA84" s="6"/>
      <c r="HB84" s="6"/>
      <c r="HC84" s="6"/>
      <c r="HD84" s="6"/>
      <c r="HE84" s="6"/>
      <c r="HF84" s="6"/>
      <c r="HG84" s="6"/>
      <c r="HH84" s="6"/>
      <c r="HI84" s="6"/>
      <c r="HJ84" s="6"/>
      <c r="HK84" s="6"/>
      <c r="HL84" s="6"/>
      <c r="HM84" s="6"/>
      <c r="HN84" s="6"/>
      <c r="HO84" s="6"/>
      <c r="HP84" s="6"/>
      <c r="HQ84" s="6"/>
      <c r="HR84" s="6"/>
      <c r="HS84" s="6"/>
      <c r="HT84" s="6"/>
      <c r="HU84" s="6"/>
      <c r="HV84" s="6"/>
      <c r="HW84" s="6"/>
      <c r="HX84" s="6"/>
      <c r="HY84" s="6"/>
      <c r="HZ84" s="6"/>
      <c r="IA84" s="6"/>
      <c r="IB84" s="6"/>
      <c r="IC84" s="6"/>
      <c r="ID84" s="6"/>
      <c r="IE84" s="6"/>
      <c r="IF84" s="6"/>
      <c r="IG84" s="6"/>
      <c r="IH84" s="6"/>
      <c r="II84" s="6"/>
      <c r="IJ84" s="6"/>
      <c r="IK84" s="6"/>
      <c r="IL84" s="6"/>
      <c r="IM84" s="6"/>
      <c r="IN84" s="6"/>
      <c r="IO84" s="6"/>
      <c r="IP84" s="6"/>
      <c r="IQ84" s="6"/>
      <c r="IR84" s="6"/>
      <c r="IS84" s="6"/>
      <c r="IT84" s="6"/>
      <c r="IU84" s="6"/>
      <c r="IV84" s="6"/>
      <c r="IW84" s="6"/>
      <c r="IX84" s="6"/>
      <c r="IY84" s="6"/>
      <c r="IZ84" s="6"/>
      <c r="JA84" s="6"/>
      <c r="JB84" s="6"/>
      <c r="JC84" s="6"/>
      <c r="JD84" s="6"/>
      <c r="JE84" s="6"/>
    </row>
    <row r="85" spans="3:265" s="10" customFormat="1" hidden="1" x14ac:dyDescent="0.25">
      <c r="C85" s="14" t="s">
        <v>113</v>
      </c>
      <c r="D85" s="14" t="s">
        <v>455</v>
      </c>
      <c r="E85" s="14" t="s">
        <v>114</v>
      </c>
      <c r="F85" s="14">
        <v>14342.1044921875</v>
      </c>
      <c r="G85" s="14"/>
      <c r="H85" s="14"/>
      <c r="I85" s="14"/>
      <c r="J85" s="14"/>
      <c r="K85" s="14"/>
      <c r="L85" s="14" t="s">
        <v>115</v>
      </c>
      <c r="M85" s="14" t="s">
        <v>116</v>
      </c>
      <c r="N85" s="14"/>
      <c r="O85" s="14">
        <v>22</v>
      </c>
      <c r="P85" s="14" t="s">
        <v>456</v>
      </c>
      <c r="Q85" s="14">
        <v>0</v>
      </c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  <c r="DX85" s="6"/>
      <c r="DY85" s="6"/>
      <c r="DZ85" s="6"/>
      <c r="EA85" s="6"/>
      <c r="EB85" s="6"/>
      <c r="EC85" s="6"/>
      <c r="ED85" s="6"/>
      <c r="EE85" s="6"/>
      <c r="EF85" s="6"/>
      <c r="EG85" s="6"/>
      <c r="EH85" s="6"/>
      <c r="EI85" s="6"/>
      <c r="EJ85" s="6"/>
      <c r="EK85" s="6"/>
      <c r="EL85" s="6"/>
      <c r="EM85" s="6"/>
      <c r="EN85" s="6"/>
      <c r="EO85" s="6"/>
      <c r="EP85" s="6"/>
      <c r="EQ85" s="6"/>
      <c r="ER85" s="6"/>
      <c r="ES85" s="6"/>
      <c r="ET85" s="6"/>
      <c r="EU85" s="6"/>
      <c r="EV85" s="6"/>
      <c r="EW85" s="6"/>
      <c r="EX85" s="6"/>
      <c r="EY85" s="6"/>
      <c r="EZ85" s="6"/>
      <c r="FA85" s="6"/>
      <c r="FB85" s="6"/>
      <c r="FC85" s="6"/>
      <c r="FD85" s="6"/>
      <c r="FE85" s="6"/>
      <c r="FF85" s="6"/>
      <c r="FG85" s="6"/>
      <c r="FH85" s="6"/>
      <c r="FI85" s="6"/>
      <c r="FJ85" s="6"/>
      <c r="FK85" s="6"/>
      <c r="FL85" s="6"/>
      <c r="FM85" s="6"/>
      <c r="FN85" s="6"/>
      <c r="FO85" s="6"/>
      <c r="FP85" s="6"/>
      <c r="FQ85" s="6"/>
      <c r="FR85" s="6"/>
      <c r="FS85" s="6"/>
      <c r="FT85" s="6"/>
      <c r="FU85" s="6"/>
      <c r="FV85" s="6"/>
      <c r="FW85" s="6"/>
      <c r="FX85" s="6"/>
      <c r="FY85" s="6"/>
      <c r="FZ85" s="6"/>
      <c r="GA85" s="6"/>
      <c r="GB85" s="6"/>
      <c r="GC85" s="6"/>
      <c r="GD85" s="6"/>
      <c r="GE85" s="6"/>
      <c r="GF85" s="6"/>
      <c r="GG85" s="6"/>
      <c r="GH85" s="6"/>
      <c r="GI85" s="6"/>
      <c r="GJ85" s="6"/>
      <c r="GK85" s="6"/>
      <c r="GL85" s="6"/>
      <c r="GM85" s="6"/>
      <c r="GN85" s="6"/>
      <c r="GO85" s="6"/>
      <c r="GP85" s="6"/>
      <c r="GQ85" s="6"/>
      <c r="GR85" s="6"/>
      <c r="GS85" s="6"/>
      <c r="GT85" s="6"/>
      <c r="GU85" s="6"/>
      <c r="GV85" s="6"/>
      <c r="GW85" s="6"/>
      <c r="GX85" s="6"/>
      <c r="GY85" s="6"/>
      <c r="GZ85" s="6"/>
      <c r="HA85" s="6"/>
      <c r="HB85" s="6"/>
      <c r="HC85" s="6"/>
      <c r="HD85" s="6"/>
      <c r="HE85" s="6"/>
      <c r="HF85" s="6"/>
      <c r="HG85" s="6"/>
      <c r="HH85" s="6"/>
      <c r="HI85" s="6"/>
      <c r="HJ85" s="6"/>
      <c r="HK85" s="6"/>
      <c r="HL85" s="6"/>
      <c r="HM85" s="6"/>
      <c r="HN85" s="6"/>
      <c r="HO85" s="6"/>
      <c r="HP85" s="6"/>
      <c r="HQ85" s="6"/>
      <c r="HR85" s="6"/>
      <c r="HS85" s="6"/>
      <c r="HT85" s="6"/>
      <c r="HU85" s="6"/>
      <c r="HV85" s="6"/>
      <c r="HW85" s="6"/>
      <c r="HX85" s="6"/>
      <c r="HY85" s="6"/>
      <c r="HZ85" s="6"/>
      <c r="IA85" s="6"/>
      <c r="IB85" s="6"/>
      <c r="IC85" s="6"/>
      <c r="ID85" s="6"/>
      <c r="IE85" s="6"/>
      <c r="IF85" s="6"/>
      <c r="IG85" s="6"/>
      <c r="IH85" s="6"/>
      <c r="II85" s="6"/>
      <c r="IJ85" s="6"/>
      <c r="IK85" s="6"/>
      <c r="IL85" s="6"/>
      <c r="IM85" s="6"/>
      <c r="IN85" s="6"/>
      <c r="IO85" s="6"/>
      <c r="IP85" s="6"/>
      <c r="IQ85" s="6"/>
      <c r="IR85" s="6"/>
      <c r="IS85" s="6"/>
      <c r="IT85" s="6"/>
      <c r="IU85" s="6"/>
      <c r="IV85" s="6"/>
      <c r="IW85" s="6"/>
      <c r="IX85" s="6"/>
      <c r="IY85" s="6"/>
      <c r="IZ85" s="6"/>
      <c r="JA85" s="6"/>
      <c r="JB85" s="6"/>
      <c r="JC85" s="6"/>
      <c r="JD85" s="6"/>
      <c r="JE85" s="6"/>
    </row>
    <row r="86" spans="3:265" s="10" customFormat="1" hidden="1" x14ac:dyDescent="0.25">
      <c r="C86" s="14" t="s">
        <v>89</v>
      </c>
      <c r="D86" s="14" t="s">
        <v>445</v>
      </c>
      <c r="E86" s="14" t="s">
        <v>90</v>
      </c>
      <c r="F86" s="14">
        <v>212968.8125</v>
      </c>
      <c r="G86" s="14">
        <v>109192.375</v>
      </c>
      <c r="H86" s="14">
        <v>200158.75</v>
      </c>
      <c r="I86" s="14">
        <v>93556.4375</v>
      </c>
      <c r="J86" s="14">
        <v>38307.35546875</v>
      </c>
      <c r="K86" s="14">
        <v>30922.841796875</v>
      </c>
      <c r="L86" s="14" t="s">
        <v>91</v>
      </c>
      <c r="M86" s="14" t="s">
        <v>92</v>
      </c>
      <c r="N86" s="14"/>
      <c r="O86" s="14">
        <v>64</v>
      </c>
      <c r="P86" s="14" t="s">
        <v>446</v>
      </c>
      <c r="Q86" s="14">
        <v>0</v>
      </c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  <c r="DX86" s="6"/>
      <c r="DY86" s="6"/>
      <c r="DZ86" s="6"/>
      <c r="EA86" s="6"/>
      <c r="EB86" s="6"/>
      <c r="EC86" s="6"/>
      <c r="ED86" s="6"/>
      <c r="EE86" s="6"/>
      <c r="EF86" s="6"/>
      <c r="EG86" s="6"/>
      <c r="EH86" s="6"/>
      <c r="EI86" s="6"/>
      <c r="EJ86" s="6"/>
      <c r="EK86" s="6"/>
      <c r="EL86" s="6"/>
      <c r="EM86" s="6"/>
      <c r="EN86" s="6"/>
      <c r="EO86" s="6"/>
      <c r="EP86" s="6"/>
      <c r="EQ86" s="6"/>
      <c r="ER86" s="6"/>
      <c r="ES86" s="6"/>
      <c r="ET86" s="6"/>
      <c r="EU86" s="6"/>
      <c r="EV86" s="6"/>
      <c r="EW86" s="6"/>
      <c r="EX86" s="6"/>
      <c r="EY86" s="6"/>
      <c r="EZ86" s="6"/>
      <c r="FA86" s="6"/>
      <c r="FB86" s="6"/>
      <c r="FC86" s="6"/>
      <c r="FD86" s="6"/>
      <c r="FE86" s="6"/>
      <c r="FF86" s="6"/>
      <c r="FG86" s="6"/>
      <c r="FH86" s="6"/>
      <c r="FI86" s="6"/>
      <c r="FJ86" s="6"/>
      <c r="FK86" s="6"/>
      <c r="FL86" s="6"/>
      <c r="FM86" s="6"/>
      <c r="FN86" s="6"/>
      <c r="FO86" s="6"/>
      <c r="FP86" s="6"/>
      <c r="FQ86" s="6"/>
      <c r="FR86" s="6"/>
      <c r="FS86" s="6"/>
      <c r="FT86" s="6"/>
      <c r="FU86" s="6"/>
      <c r="FV86" s="6"/>
      <c r="FW86" s="6"/>
      <c r="FX86" s="6"/>
      <c r="FY86" s="6"/>
      <c r="FZ86" s="6"/>
      <c r="GA86" s="6"/>
      <c r="GB86" s="6"/>
      <c r="GC86" s="6"/>
      <c r="GD86" s="6"/>
      <c r="GE86" s="6"/>
      <c r="GF86" s="6"/>
      <c r="GG86" s="6"/>
      <c r="GH86" s="6"/>
      <c r="GI86" s="6"/>
      <c r="GJ86" s="6"/>
      <c r="GK86" s="6"/>
      <c r="GL86" s="6"/>
      <c r="GM86" s="6"/>
      <c r="GN86" s="6"/>
      <c r="GO86" s="6"/>
      <c r="GP86" s="6"/>
      <c r="GQ86" s="6"/>
      <c r="GR86" s="6"/>
      <c r="GS86" s="6"/>
      <c r="GT86" s="6"/>
      <c r="GU86" s="6"/>
      <c r="GV86" s="6"/>
      <c r="GW86" s="6"/>
      <c r="GX86" s="6"/>
      <c r="GY86" s="6"/>
      <c r="GZ86" s="6"/>
      <c r="HA86" s="6"/>
      <c r="HB86" s="6"/>
      <c r="HC86" s="6"/>
      <c r="HD86" s="6"/>
      <c r="HE86" s="6"/>
      <c r="HF86" s="6"/>
      <c r="HG86" s="6"/>
      <c r="HH86" s="6"/>
      <c r="HI86" s="6"/>
      <c r="HJ86" s="6"/>
      <c r="HK86" s="6"/>
      <c r="HL86" s="6"/>
      <c r="HM86" s="6"/>
      <c r="HN86" s="6"/>
      <c r="HO86" s="6"/>
      <c r="HP86" s="6"/>
      <c r="HQ86" s="6"/>
      <c r="HR86" s="6"/>
      <c r="HS86" s="6"/>
      <c r="HT86" s="6"/>
      <c r="HU86" s="6"/>
      <c r="HV86" s="6"/>
      <c r="HW86" s="6"/>
      <c r="HX86" s="6"/>
      <c r="HY86" s="6"/>
      <c r="HZ86" s="6"/>
      <c r="IA86" s="6"/>
      <c r="IB86" s="6"/>
      <c r="IC86" s="6"/>
      <c r="ID86" s="6"/>
      <c r="IE86" s="6"/>
      <c r="IF86" s="6"/>
      <c r="IG86" s="6"/>
      <c r="IH86" s="6"/>
      <c r="II86" s="6"/>
      <c r="IJ86" s="6"/>
      <c r="IK86" s="6"/>
      <c r="IL86" s="6"/>
      <c r="IM86" s="6"/>
      <c r="IN86" s="6"/>
      <c r="IO86" s="6"/>
      <c r="IP86" s="6"/>
      <c r="IQ86" s="6"/>
      <c r="IR86" s="6"/>
      <c r="IS86" s="6"/>
      <c r="IT86" s="6"/>
      <c r="IU86" s="6"/>
      <c r="IV86" s="6"/>
      <c r="IW86" s="6"/>
      <c r="IX86" s="6"/>
      <c r="IY86" s="6"/>
      <c r="IZ86" s="6"/>
      <c r="JA86" s="6"/>
      <c r="JB86" s="6"/>
      <c r="JC86" s="6"/>
      <c r="JD86" s="6"/>
      <c r="JE86" s="6"/>
    </row>
    <row r="87" spans="3:265" s="10" customFormat="1" hidden="1" x14ac:dyDescent="0.25">
      <c r="C87" s="14" t="s">
        <v>219</v>
      </c>
      <c r="D87" s="14" t="s">
        <v>487</v>
      </c>
      <c r="E87" s="14" t="s">
        <v>220</v>
      </c>
      <c r="F87" s="14">
        <v>35299.55078125</v>
      </c>
      <c r="G87" s="14">
        <v>21150.392578125</v>
      </c>
      <c r="H87" s="14">
        <v>30587.57421875</v>
      </c>
      <c r="I87" s="14">
        <v>26984.857421875</v>
      </c>
      <c r="J87" s="14">
        <v>20350.431640625</v>
      </c>
      <c r="K87" s="14">
        <v>18287.818359375</v>
      </c>
      <c r="L87" s="14" t="s">
        <v>221</v>
      </c>
      <c r="M87" s="14" t="s">
        <v>222</v>
      </c>
      <c r="N87" s="14"/>
      <c r="O87" s="14">
        <v>32</v>
      </c>
      <c r="P87" s="14" t="s">
        <v>488</v>
      </c>
      <c r="Q87" s="14">
        <v>0</v>
      </c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6"/>
      <c r="DE87" s="6"/>
      <c r="DF87" s="6"/>
      <c r="DG87" s="6"/>
      <c r="DH87" s="6"/>
      <c r="DI87" s="6"/>
      <c r="DJ87" s="6"/>
      <c r="DK87" s="6"/>
      <c r="DL87" s="6"/>
      <c r="DM87" s="6"/>
      <c r="DN87" s="6"/>
      <c r="DO87" s="6"/>
      <c r="DP87" s="6"/>
      <c r="DQ87" s="6"/>
      <c r="DR87" s="6"/>
      <c r="DS87" s="6"/>
      <c r="DT87" s="6"/>
      <c r="DU87" s="6"/>
      <c r="DV87" s="6"/>
      <c r="DW87" s="6"/>
      <c r="DX87" s="6"/>
      <c r="DY87" s="6"/>
      <c r="DZ87" s="6"/>
      <c r="EA87" s="6"/>
      <c r="EB87" s="6"/>
      <c r="EC87" s="6"/>
      <c r="ED87" s="6"/>
      <c r="EE87" s="6"/>
      <c r="EF87" s="6"/>
      <c r="EG87" s="6"/>
      <c r="EH87" s="6"/>
      <c r="EI87" s="6"/>
      <c r="EJ87" s="6"/>
      <c r="EK87" s="6"/>
      <c r="EL87" s="6"/>
      <c r="EM87" s="6"/>
      <c r="EN87" s="6"/>
      <c r="EO87" s="6"/>
      <c r="EP87" s="6"/>
      <c r="EQ87" s="6"/>
      <c r="ER87" s="6"/>
      <c r="ES87" s="6"/>
      <c r="ET87" s="6"/>
      <c r="EU87" s="6"/>
      <c r="EV87" s="6"/>
      <c r="EW87" s="6"/>
      <c r="EX87" s="6"/>
      <c r="EY87" s="6"/>
      <c r="EZ87" s="6"/>
      <c r="FA87" s="6"/>
      <c r="FB87" s="6"/>
      <c r="FC87" s="6"/>
      <c r="FD87" s="6"/>
      <c r="FE87" s="6"/>
      <c r="FF87" s="6"/>
      <c r="FG87" s="6"/>
      <c r="FH87" s="6"/>
      <c r="FI87" s="6"/>
      <c r="FJ87" s="6"/>
      <c r="FK87" s="6"/>
      <c r="FL87" s="6"/>
      <c r="FM87" s="6"/>
      <c r="FN87" s="6"/>
      <c r="FO87" s="6"/>
      <c r="FP87" s="6"/>
      <c r="FQ87" s="6"/>
      <c r="FR87" s="6"/>
      <c r="FS87" s="6"/>
      <c r="FT87" s="6"/>
      <c r="FU87" s="6"/>
      <c r="FV87" s="6"/>
      <c r="FW87" s="6"/>
      <c r="FX87" s="6"/>
      <c r="FY87" s="6"/>
      <c r="FZ87" s="6"/>
      <c r="GA87" s="6"/>
      <c r="GB87" s="6"/>
      <c r="GC87" s="6"/>
      <c r="GD87" s="6"/>
      <c r="GE87" s="6"/>
      <c r="GF87" s="6"/>
      <c r="GG87" s="6"/>
      <c r="GH87" s="6"/>
      <c r="GI87" s="6"/>
      <c r="GJ87" s="6"/>
      <c r="GK87" s="6"/>
      <c r="GL87" s="6"/>
      <c r="GM87" s="6"/>
      <c r="GN87" s="6"/>
      <c r="GO87" s="6"/>
      <c r="GP87" s="6"/>
      <c r="GQ87" s="6"/>
      <c r="GR87" s="6"/>
      <c r="GS87" s="6"/>
      <c r="GT87" s="6"/>
      <c r="GU87" s="6"/>
      <c r="GV87" s="6"/>
      <c r="GW87" s="6"/>
      <c r="GX87" s="6"/>
      <c r="GY87" s="6"/>
      <c r="GZ87" s="6"/>
      <c r="HA87" s="6"/>
      <c r="HB87" s="6"/>
      <c r="HC87" s="6"/>
      <c r="HD87" s="6"/>
      <c r="HE87" s="6"/>
      <c r="HF87" s="6"/>
      <c r="HG87" s="6"/>
      <c r="HH87" s="6"/>
      <c r="HI87" s="6"/>
      <c r="HJ87" s="6"/>
      <c r="HK87" s="6"/>
      <c r="HL87" s="6"/>
      <c r="HM87" s="6"/>
      <c r="HN87" s="6"/>
      <c r="HO87" s="6"/>
      <c r="HP87" s="6"/>
      <c r="HQ87" s="6"/>
      <c r="HR87" s="6"/>
      <c r="HS87" s="6"/>
      <c r="HT87" s="6"/>
      <c r="HU87" s="6"/>
      <c r="HV87" s="6"/>
      <c r="HW87" s="6"/>
      <c r="HX87" s="6"/>
      <c r="HY87" s="6"/>
      <c r="HZ87" s="6"/>
      <c r="IA87" s="6"/>
      <c r="IB87" s="6"/>
      <c r="IC87" s="6"/>
      <c r="ID87" s="6"/>
      <c r="IE87" s="6"/>
      <c r="IF87" s="6"/>
      <c r="IG87" s="6"/>
      <c r="IH87" s="6"/>
      <c r="II87" s="6"/>
      <c r="IJ87" s="6"/>
      <c r="IK87" s="6"/>
      <c r="IL87" s="6"/>
      <c r="IM87" s="6"/>
      <c r="IN87" s="6"/>
      <c r="IO87" s="6"/>
      <c r="IP87" s="6"/>
      <c r="IQ87" s="6"/>
      <c r="IR87" s="6"/>
      <c r="IS87" s="6"/>
      <c r="IT87" s="6"/>
      <c r="IU87" s="6"/>
      <c r="IV87" s="6"/>
      <c r="IW87" s="6"/>
      <c r="IX87" s="6"/>
      <c r="IY87" s="6"/>
      <c r="IZ87" s="6"/>
      <c r="JA87" s="6"/>
      <c r="JB87" s="6"/>
      <c r="JC87" s="6"/>
      <c r="JD87" s="6"/>
      <c r="JE87" s="6"/>
    </row>
    <row r="88" spans="3:265" s="10" customFormat="1" hidden="1" x14ac:dyDescent="0.25">
      <c r="C88" s="14" t="s">
        <v>366</v>
      </c>
      <c r="D88" s="14" t="s">
        <v>530</v>
      </c>
      <c r="E88" s="14" t="s">
        <v>367</v>
      </c>
      <c r="F88" s="14"/>
      <c r="G88" s="14">
        <v>7253.2314453125</v>
      </c>
      <c r="H88" s="14">
        <v>7634.8310546875</v>
      </c>
      <c r="I88" s="14">
        <v>6091.94287109375</v>
      </c>
      <c r="J88" s="14"/>
      <c r="K88" s="14"/>
      <c r="L88" s="14" t="s">
        <v>368</v>
      </c>
      <c r="M88" s="14" t="s">
        <v>369</v>
      </c>
      <c r="N88" s="14"/>
      <c r="O88" s="14">
        <v>42</v>
      </c>
      <c r="P88" s="14" t="s">
        <v>531</v>
      </c>
      <c r="Q88" s="14">
        <v>0</v>
      </c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  <c r="DE88" s="6"/>
      <c r="DF88" s="6"/>
      <c r="DG88" s="6"/>
      <c r="DH88" s="6"/>
      <c r="DI88" s="6"/>
      <c r="DJ88" s="6"/>
      <c r="DK88" s="6"/>
      <c r="DL88" s="6"/>
      <c r="DM88" s="6"/>
      <c r="DN88" s="6"/>
      <c r="DO88" s="6"/>
      <c r="DP88" s="6"/>
      <c r="DQ88" s="6"/>
      <c r="DR88" s="6"/>
      <c r="DS88" s="6"/>
      <c r="DT88" s="6"/>
      <c r="DU88" s="6"/>
      <c r="DV88" s="6"/>
      <c r="DW88" s="6"/>
      <c r="DX88" s="6"/>
      <c r="DY88" s="6"/>
      <c r="DZ88" s="6"/>
      <c r="EA88" s="6"/>
      <c r="EB88" s="6"/>
      <c r="EC88" s="6"/>
      <c r="ED88" s="6"/>
      <c r="EE88" s="6"/>
      <c r="EF88" s="6"/>
      <c r="EG88" s="6"/>
      <c r="EH88" s="6"/>
      <c r="EI88" s="6"/>
      <c r="EJ88" s="6"/>
      <c r="EK88" s="6"/>
      <c r="EL88" s="6"/>
      <c r="EM88" s="6"/>
      <c r="EN88" s="6"/>
      <c r="EO88" s="6"/>
      <c r="EP88" s="6"/>
      <c r="EQ88" s="6"/>
      <c r="ER88" s="6"/>
      <c r="ES88" s="6"/>
      <c r="ET88" s="6"/>
      <c r="EU88" s="6"/>
      <c r="EV88" s="6"/>
      <c r="EW88" s="6"/>
      <c r="EX88" s="6"/>
      <c r="EY88" s="6"/>
      <c r="EZ88" s="6"/>
      <c r="FA88" s="6"/>
      <c r="FB88" s="6"/>
      <c r="FC88" s="6"/>
      <c r="FD88" s="6"/>
      <c r="FE88" s="6"/>
      <c r="FF88" s="6"/>
      <c r="FG88" s="6"/>
      <c r="FH88" s="6"/>
      <c r="FI88" s="6"/>
      <c r="FJ88" s="6"/>
      <c r="FK88" s="6"/>
      <c r="FL88" s="6"/>
      <c r="FM88" s="6"/>
      <c r="FN88" s="6"/>
      <c r="FO88" s="6"/>
      <c r="FP88" s="6"/>
      <c r="FQ88" s="6"/>
      <c r="FR88" s="6"/>
      <c r="FS88" s="6"/>
      <c r="FT88" s="6"/>
      <c r="FU88" s="6"/>
      <c r="FV88" s="6"/>
      <c r="FW88" s="6"/>
      <c r="FX88" s="6"/>
      <c r="FY88" s="6"/>
      <c r="FZ88" s="6"/>
      <c r="GA88" s="6"/>
      <c r="GB88" s="6"/>
      <c r="GC88" s="6"/>
      <c r="GD88" s="6"/>
      <c r="GE88" s="6"/>
      <c r="GF88" s="6"/>
      <c r="GG88" s="6"/>
      <c r="GH88" s="6"/>
      <c r="GI88" s="6"/>
      <c r="GJ88" s="6"/>
      <c r="GK88" s="6"/>
      <c r="GL88" s="6"/>
      <c r="GM88" s="6"/>
      <c r="GN88" s="6"/>
      <c r="GO88" s="6"/>
      <c r="GP88" s="6"/>
      <c r="GQ88" s="6"/>
      <c r="GR88" s="6"/>
      <c r="GS88" s="6"/>
      <c r="GT88" s="6"/>
      <c r="GU88" s="6"/>
      <c r="GV88" s="6"/>
      <c r="GW88" s="6"/>
      <c r="GX88" s="6"/>
      <c r="GY88" s="6"/>
      <c r="GZ88" s="6"/>
      <c r="HA88" s="6"/>
      <c r="HB88" s="6"/>
      <c r="HC88" s="6"/>
      <c r="HD88" s="6"/>
      <c r="HE88" s="6"/>
      <c r="HF88" s="6"/>
      <c r="HG88" s="6"/>
      <c r="HH88" s="6"/>
      <c r="HI88" s="6"/>
      <c r="HJ88" s="6"/>
      <c r="HK88" s="6"/>
      <c r="HL88" s="6"/>
      <c r="HM88" s="6"/>
      <c r="HN88" s="6"/>
      <c r="HO88" s="6"/>
      <c r="HP88" s="6"/>
      <c r="HQ88" s="6"/>
      <c r="HR88" s="6"/>
      <c r="HS88" s="6"/>
      <c r="HT88" s="6"/>
      <c r="HU88" s="6"/>
      <c r="HV88" s="6"/>
      <c r="HW88" s="6"/>
      <c r="HX88" s="6"/>
      <c r="HY88" s="6"/>
      <c r="HZ88" s="6"/>
      <c r="IA88" s="6"/>
      <c r="IB88" s="6"/>
      <c r="IC88" s="6"/>
      <c r="ID88" s="6"/>
      <c r="IE88" s="6"/>
      <c r="IF88" s="6"/>
      <c r="IG88" s="6"/>
      <c r="IH88" s="6"/>
      <c r="II88" s="6"/>
      <c r="IJ88" s="6"/>
      <c r="IK88" s="6"/>
      <c r="IL88" s="6"/>
      <c r="IM88" s="6"/>
      <c r="IN88" s="6"/>
      <c r="IO88" s="6"/>
      <c r="IP88" s="6"/>
      <c r="IQ88" s="6"/>
      <c r="IR88" s="6"/>
      <c r="IS88" s="6"/>
      <c r="IT88" s="6"/>
      <c r="IU88" s="6"/>
      <c r="IV88" s="6"/>
      <c r="IW88" s="6"/>
      <c r="IX88" s="6"/>
      <c r="IY88" s="6"/>
      <c r="IZ88" s="6"/>
      <c r="JA88" s="6"/>
      <c r="JB88" s="6"/>
      <c r="JC88" s="6"/>
      <c r="JD88" s="6"/>
      <c r="JE88" s="6"/>
    </row>
    <row r="89" spans="3:265" s="10" customFormat="1" hidden="1" x14ac:dyDescent="0.25">
      <c r="C89" s="14" t="s">
        <v>173</v>
      </c>
      <c r="D89" s="14" t="s">
        <v>473</v>
      </c>
      <c r="E89" s="14" t="s">
        <v>174</v>
      </c>
      <c r="F89" s="14">
        <v>50101.5078125</v>
      </c>
      <c r="G89" s="14">
        <v>30760.556640625</v>
      </c>
      <c r="H89" s="14">
        <v>26174.962890625</v>
      </c>
      <c r="I89" s="14">
        <v>15149.826171875</v>
      </c>
      <c r="J89" s="14">
        <v>13784.2255859375</v>
      </c>
      <c r="K89" s="14">
        <v>9810.8154296875</v>
      </c>
      <c r="L89" s="14" t="s">
        <v>175</v>
      </c>
      <c r="M89" s="14" t="s">
        <v>176</v>
      </c>
      <c r="N89" s="14"/>
      <c r="O89" s="14">
        <v>33</v>
      </c>
      <c r="P89" s="14" t="s">
        <v>474</v>
      </c>
      <c r="Q89" s="14">
        <v>0</v>
      </c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  <c r="CJ89" s="6"/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  <c r="DE89" s="6"/>
      <c r="DF89" s="6"/>
      <c r="DG89" s="6"/>
      <c r="DH89" s="6"/>
      <c r="DI89" s="6"/>
      <c r="DJ89" s="6"/>
      <c r="DK89" s="6"/>
      <c r="DL89" s="6"/>
      <c r="DM89" s="6"/>
      <c r="DN89" s="6"/>
      <c r="DO89" s="6"/>
      <c r="DP89" s="6"/>
      <c r="DQ89" s="6"/>
      <c r="DR89" s="6"/>
      <c r="DS89" s="6"/>
      <c r="DT89" s="6"/>
      <c r="DU89" s="6"/>
      <c r="DV89" s="6"/>
      <c r="DW89" s="6"/>
      <c r="DX89" s="6"/>
      <c r="DY89" s="6"/>
      <c r="DZ89" s="6"/>
      <c r="EA89" s="6"/>
      <c r="EB89" s="6"/>
      <c r="EC89" s="6"/>
      <c r="ED89" s="6"/>
      <c r="EE89" s="6"/>
      <c r="EF89" s="6"/>
      <c r="EG89" s="6"/>
      <c r="EH89" s="6"/>
      <c r="EI89" s="6"/>
      <c r="EJ89" s="6"/>
      <c r="EK89" s="6"/>
      <c r="EL89" s="6"/>
      <c r="EM89" s="6"/>
      <c r="EN89" s="6"/>
      <c r="EO89" s="6"/>
      <c r="EP89" s="6"/>
      <c r="EQ89" s="6"/>
      <c r="ER89" s="6"/>
      <c r="ES89" s="6"/>
      <c r="ET89" s="6"/>
      <c r="EU89" s="6"/>
      <c r="EV89" s="6"/>
      <c r="EW89" s="6"/>
      <c r="EX89" s="6"/>
      <c r="EY89" s="6"/>
      <c r="EZ89" s="6"/>
      <c r="FA89" s="6"/>
      <c r="FB89" s="6"/>
      <c r="FC89" s="6"/>
      <c r="FD89" s="6"/>
      <c r="FE89" s="6"/>
      <c r="FF89" s="6"/>
      <c r="FG89" s="6"/>
      <c r="FH89" s="6"/>
      <c r="FI89" s="6"/>
      <c r="FJ89" s="6"/>
      <c r="FK89" s="6"/>
      <c r="FL89" s="6"/>
      <c r="FM89" s="6"/>
      <c r="FN89" s="6"/>
      <c r="FO89" s="6"/>
      <c r="FP89" s="6"/>
      <c r="FQ89" s="6"/>
      <c r="FR89" s="6"/>
      <c r="FS89" s="6"/>
      <c r="FT89" s="6"/>
      <c r="FU89" s="6"/>
      <c r="FV89" s="6"/>
      <c r="FW89" s="6"/>
      <c r="FX89" s="6"/>
      <c r="FY89" s="6"/>
      <c r="FZ89" s="6"/>
      <c r="GA89" s="6"/>
      <c r="GB89" s="6"/>
      <c r="GC89" s="6"/>
      <c r="GD89" s="6"/>
      <c r="GE89" s="6"/>
      <c r="GF89" s="6"/>
      <c r="GG89" s="6"/>
      <c r="GH89" s="6"/>
      <c r="GI89" s="6"/>
      <c r="GJ89" s="6"/>
      <c r="GK89" s="6"/>
      <c r="GL89" s="6"/>
      <c r="GM89" s="6"/>
      <c r="GN89" s="6"/>
      <c r="GO89" s="6"/>
      <c r="GP89" s="6"/>
      <c r="GQ89" s="6"/>
      <c r="GR89" s="6"/>
      <c r="GS89" s="6"/>
      <c r="GT89" s="6"/>
      <c r="GU89" s="6"/>
      <c r="GV89" s="6"/>
      <c r="GW89" s="6"/>
      <c r="GX89" s="6"/>
      <c r="GY89" s="6"/>
      <c r="GZ89" s="6"/>
      <c r="HA89" s="6"/>
      <c r="HB89" s="6"/>
      <c r="HC89" s="6"/>
      <c r="HD89" s="6"/>
      <c r="HE89" s="6"/>
      <c r="HF89" s="6"/>
      <c r="HG89" s="6"/>
      <c r="HH89" s="6"/>
      <c r="HI89" s="6"/>
      <c r="HJ89" s="6"/>
      <c r="HK89" s="6"/>
      <c r="HL89" s="6"/>
      <c r="HM89" s="6"/>
      <c r="HN89" s="6"/>
      <c r="HO89" s="6"/>
      <c r="HP89" s="6"/>
      <c r="HQ89" s="6"/>
      <c r="HR89" s="6"/>
      <c r="HS89" s="6"/>
      <c r="HT89" s="6"/>
      <c r="HU89" s="6"/>
      <c r="HV89" s="6"/>
      <c r="HW89" s="6"/>
      <c r="HX89" s="6"/>
      <c r="HY89" s="6"/>
      <c r="HZ89" s="6"/>
      <c r="IA89" s="6"/>
      <c r="IB89" s="6"/>
      <c r="IC89" s="6"/>
      <c r="ID89" s="6"/>
      <c r="IE89" s="6"/>
      <c r="IF89" s="6"/>
      <c r="IG89" s="6"/>
      <c r="IH89" s="6"/>
      <c r="II89" s="6"/>
      <c r="IJ89" s="6"/>
      <c r="IK89" s="6"/>
      <c r="IL89" s="6"/>
      <c r="IM89" s="6"/>
      <c r="IN89" s="6"/>
      <c r="IO89" s="6"/>
      <c r="IP89" s="6"/>
      <c r="IQ89" s="6"/>
      <c r="IR89" s="6"/>
      <c r="IS89" s="6"/>
      <c r="IT89" s="6"/>
      <c r="IU89" s="6"/>
      <c r="IV89" s="6"/>
      <c r="IW89" s="6"/>
      <c r="IX89" s="6"/>
      <c r="IY89" s="6"/>
      <c r="IZ89" s="6"/>
      <c r="JA89" s="6"/>
      <c r="JB89" s="6"/>
      <c r="JC89" s="6"/>
      <c r="JD89" s="6"/>
      <c r="JE89" s="6"/>
    </row>
    <row r="90" spans="3:265" s="10" customFormat="1" hidden="1" x14ac:dyDescent="0.25">
      <c r="C90" s="14" t="s">
        <v>185</v>
      </c>
      <c r="D90" s="14" t="s">
        <v>479</v>
      </c>
      <c r="E90" s="14" t="s">
        <v>186</v>
      </c>
      <c r="F90" s="14">
        <v>67370.8125</v>
      </c>
      <c r="G90" s="14">
        <v>36490.84765625</v>
      </c>
      <c r="H90" s="14">
        <v>43139.1171875</v>
      </c>
      <c r="I90" s="14">
        <v>19872.65234375</v>
      </c>
      <c r="J90" s="14">
        <v>19479.923828125</v>
      </c>
      <c r="K90" s="14">
        <v>14738.1982421875</v>
      </c>
      <c r="L90" s="14" t="s">
        <v>187</v>
      </c>
      <c r="M90" s="14" t="s">
        <v>188</v>
      </c>
      <c r="N90" s="14"/>
      <c r="O90" s="14">
        <v>55</v>
      </c>
      <c r="P90" s="14" t="s">
        <v>480</v>
      </c>
      <c r="Q90" s="14">
        <v>0</v>
      </c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6"/>
      <c r="DZ90" s="6"/>
      <c r="EA90" s="6"/>
      <c r="EB90" s="6"/>
      <c r="EC90" s="6"/>
      <c r="ED90" s="6"/>
      <c r="EE90" s="6"/>
      <c r="EF90" s="6"/>
      <c r="EG90" s="6"/>
      <c r="EH90" s="6"/>
      <c r="EI90" s="6"/>
      <c r="EJ90" s="6"/>
      <c r="EK90" s="6"/>
      <c r="EL90" s="6"/>
      <c r="EM90" s="6"/>
      <c r="EN90" s="6"/>
      <c r="EO90" s="6"/>
      <c r="EP90" s="6"/>
      <c r="EQ90" s="6"/>
      <c r="ER90" s="6"/>
      <c r="ES90" s="6"/>
      <c r="ET90" s="6"/>
      <c r="EU90" s="6"/>
      <c r="EV90" s="6"/>
      <c r="EW90" s="6"/>
      <c r="EX90" s="6"/>
      <c r="EY90" s="6"/>
      <c r="EZ90" s="6"/>
      <c r="FA90" s="6"/>
      <c r="FB90" s="6"/>
      <c r="FC90" s="6"/>
      <c r="FD90" s="6"/>
      <c r="FE90" s="6"/>
      <c r="FF90" s="6"/>
      <c r="FG90" s="6"/>
      <c r="FH90" s="6"/>
      <c r="FI90" s="6"/>
      <c r="FJ90" s="6"/>
      <c r="FK90" s="6"/>
      <c r="FL90" s="6"/>
      <c r="FM90" s="6"/>
      <c r="FN90" s="6"/>
      <c r="FO90" s="6"/>
      <c r="FP90" s="6"/>
      <c r="FQ90" s="6"/>
      <c r="FR90" s="6"/>
      <c r="FS90" s="6"/>
      <c r="FT90" s="6"/>
      <c r="FU90" s="6"/>
      <c r="FV90" s="6"/>
      <c r="FW90" s="6"/>
      <c r="FX90" s="6"/>
      <c r="FY90" s="6"/>
      <c r="FZ90" s="6"/>
      <c r="GA90" s="6"/>
      <c r="GB90" s="6"/>
      <c r="GC90" s="6"/>
      <c r="GD90" s="6"/>
      <c r="GE90" s="6"/>
      <c r="GF90" s="6"/>
      <c r="GG90" s="6"/>
      <c r="GH90" s="6"/>
      <c r="GI90" s="6"/>
      <c r="GJ90" s="6"/>
      <c r="GK90" s="6"/>
      <c r="GL90" s="6"/>
      <c r="GM90" s="6"/>
      <c r="GN90" s="6"/>
      <c r="GO90" s="6"/>
      <c r="GP90" s="6"/>
      <c r="GQ90" s="6"/>
      <c r="GR90" s="6"/>
      <c r="GS90" s="6"/>
      <c r="GT90" s="6"/>
      <c r="GU90" s="6"/>
      <c r="GV90" s="6"/>
      <c r="GW90" s="6"/>
      <c r="GX90" s="6"/>
      <c r="GY90" s="6"/>
      <c r="GZ90" s="6"/>
      <c r="HA90" s="6"/>
      <c r="HB90" s="6"/>
      <c r="HC90" s="6"/>
      <c r="HD90" s="6"/>
      <c r="HE90" s="6"/>
      <c r="HF90" s="6"/>
      <c r="HG90" s="6"/>
      <c r="HH90" s="6"/>
      <c r="HI90" s="6"/>
      <c r="HJ90" s="6"/>
      <c r="HK90" s="6"/>
      <c r="HL90" s="6"/>
      <c r="HM90" s="6"/>
      <c r="HN90" s="6"/>
      <c r="HO90" s="6"/>
      <c r="HP90" s="6"/>
      <c r="HQ90" s="6"/>
      <c r="HR90" s="6"/>
      <c r="HS90" s="6"/>
      <c r="HT90" s="6"/>
      <c r="HU90" s="6"/>
      <c r="HV90" s="6"/>
      <c r="HW90" s="6"/>
      <c r="HX90" s="6"/>
      <c r="HY90" s="6"/>
      <c r="HZ90" s="6"/>
      <c r="IA90" s="6"/>
      <c r="IB90" s="6"/>
      <c r="IC90" s="6"/>
      <c r="ID90" s="6"/>
      <c r="IE90" s="6"/>
      <c r="IF90" s="6"/>
      <c r="IG90" s="6"/>
      <c r="IH90" s="6"/>
      <c r="II90" s="6"/>
      <c r="IJ90" s="6"/>
      <c r="IK90" s="6"/>
      <c r="IL90" s="6"/>
      <c r="IM90" s="6"/>
      <c r="IN90" s="6"/>
      <c r="IO90" s="6"/>
      <c r="IP90" s="6"/>
      <c r="IQ90" s="6"/>
      <c r="IR90" s="6"/>
      <c r="IS90" s="6"/>
      <c r="IT90" s="6"/>
      <c r="IU90" s="6"/>
      <c r="IV90" s="6"/>
      <c r="IW90" s="6"/>
      <c r="IX90" s="6"/>
      <c r="IY90" s="6"/>
      <c r="IZ90" s="6"/>
      <c r="JA90" s="6"/>
      <c r="JB90" s="6"/>
      <c r="JC90" s="6"/>
      <c r="JD90" s="6"/>
      <c r="JE90" s="6"/>
    </row>
    <row r="91" spans="3:265" s="10" customFormat="1" hidden="1" x14ac:dyDescent="0.25">
      <c r="C91" s="14" t="s">
        <v>362</v>
      </c>
      <c r="D91" s="14" t="s">
        <v>423</v>
      </c>
      <c r="E91" s="14" t="s">
        <v>363</v>
      </c>
      <c r="F91" s="14">
        <v>16783.05078125</v>
      </c>
      <c r="G91" s="14">
        <v>12855.685546875</v>
      </c>
      <c r="H91" s="14">
        <v>12096.6298828125</v>
      </c>
      <c r="I91" s="14">
        <v>7560.3046875</v>
      </c>
      <c r="J91" s="14">
        <v>4210.25048828125</v>
      </c>
      <c r="K91" s="14">
        <v>1181.25817871093</v>
      </c>
      <c r="L91" s="14" t="s">
        <v>364</v>
      </c>
      <c r="M91" s="14" t="s">
        <v>365</v>
      </c>
      <c r="N91" s="14"/>
      <c r="O91" s="14">
        <v>72</v>
      </c>
      <c r="P91" s="14" t="s">
        <v>424</v>
      </c>
      <c r="Q91" s="14">
        <v>0</v>
      </c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6"/>
      <c r="DZ91" s="6"/>
      <c r="EA91" s="6"/>
      <c r="EB91" s="6"/>
      <c r="EC91" s="6"/>
      <c r="ED91" s="6"/>
      <c r="EE91" s="6"/>
      <c r="EF91" s="6"/>
      <c r="EG91" s="6"/>
      <c r="EH91" s="6"/>
      <c r="EI91" s="6"/>
      <c r="EJ91" s="6"/>
      <c r="EK91" s="6"/>
      <c r="EL91" s="6"/>
      <c r="EM91" s="6"/>
      <c r="EN91" s="6"/>
      <c r="EO91" s="6"/>
      <c r="EP91" s="6"/>
      <c r="EQ91" s="6"/>
      <c r="ER91" s="6"/>
      <c r="ES91" s="6"/>
      <c r="ET91" s="6"/>
      <c r="EU91" s="6"/>
      <c r="EV91" s="6"/>
      <c r="EW91" s="6"/>
      <c r="EX91" s="6"/>
      <c r="EY91" s="6"/>
      <c r="EZ91" s="6"/>
      <c r="FA91" s="6"/>
      <c r="FB91" s="6"/>
      <c r="FC91" s="6"/>
      <c r="FD91" s="6"/>
      <c r="FE91" s="6"/>
      <c r="FF91" s="6"/>
      <c r="FG91" s="6"/>
      <c r="FH91" s="6"/>
      <c r="FI91" s="6"/>
      <c r="FJ91" s="6"/>
      <c r="FK91" s="6"/>
      <c r="FL91" s="6"/>
      <c r="FM91" s="6"/>
      <c r="FN91" s="6"/>
      <c r="FO91" s="6"/>
      <c r="FP91" s="6"/>
      <c r="FQ91" s="6"/>
      <c r="FR91" s="6"/>
      <c r="FS91" s="6"/>
      <c r="FT91" s="6"/>
      <c r="FU91" s="6"/>
      <c r="FV91" s="6"/>
      <c r="FW91" s="6"/>
      <c r="FX91" s="6"/>
      <c r="FY91" s="6"/>
      <c r="FZ91" s="6"/>
      <c r="GA91" s="6"/>
      <c r="GB91" s="6"/>
      <c r="GC91" s="6"/>
      <c r="GD91" s="6"/>
      <c r="GE91" s="6"/>
      <c r="GF91" s="6"/>
      <c r="GG91" s="6"/>
      <c r="GH91" s="6"/>
      <c r="GI91" s="6"/>
      <c r="GJ91" s="6"/>
      <c r="GK91" s="6"/>
      <c r="GL91" s="6"/>
      <c r="GM91" s="6"/>
      <c r="GN91" s="6"/>
      <c r="GO91" s="6"/>
      <c r="GP91" s="6"/>
      <c r="GQ91" s="6"/>
      <c r="GR91" s="6"/>
      <c r="GS91" s="6"/>
      <c r="GT91" s="6"/>
      <c r="GU91" s="6"/>
      <c r="GV91" s="6"/>
      <c r="GW91" s="6"/>
      <c r="GX91" s="6"/>
      <c r="GY91" s="6"/>
      <c r="GZ91" s="6"/>
      <c r="HA91" s="6"/>
      <c r="HB91" s="6"/>
      <c r="HC91" s="6"/>
      <c r="HD91" s="6"/>
      <c r="HE91" s="6"/>
      <c r="HF91" s="6"/>
      <c r="HG91" s="6"/>
      <c r="HH91" s="6"/>
      <c r="HI91" s="6"/>
      <c r="HJ91" s="6"/>
      <c r="HK91" s="6"/>
      <c r="HL91" s="6"/>
      <c r="HM91" s="6"/>
      <c r="HN91" s="6"/>
      <c r="HO91" s="6"/>
      <c r="HP91" s="6"/>
      <c r="HQ91" s="6"/>
      <c r="HR91" s="6"/>
      <c r="HS91" s="6"/>
      <c r="HT91" s="6"/>
      <c r="HU91" s="6"/>
      <c r="HV91" s="6"/>
      <c r="HW91" s="6"/>
      <c r="HX91" s="6"/>
      <c r="HY91" s="6"/>
      <c r="HZ91" s="6"/>
      <c r="IA91" s="6"/>
      <c r="IB91" s="6"/>
      <c r="IC91" s="6"/>
      <c r="ID91" s="6"/>
      <c r="IE91" s="6"/>
      <c r="IF91" s="6"/>
      <c r="IG91" s="6"/>
      <c r="IH91" s="6"/>
      <c r="II91" s="6"/>
      <c r="IJ91" s="6"/>
      <c r="IK91" s="6"/>
      <c r="IL91" s="6"/>
      <c r="IM91" s="6"/>
      <c r="IN91" s="6"/>
      <c r="IO91" s="6"/>
      <c r="IP91" s="6"/>
      <c r="IQ91" s="6"/>
      <c r="IR91" s="6"/>
      <c r="IS91" s="6"/>
      <c r="IT91" s="6"/>
      <c r="IU91" s="6"/>
      <c r="IV91" s="6"/>
      <c r="IW91" s="6"/>
      <c r="IX91" s="6"/>
      <c r="IY91" s="6"/>
      <c r="IZ91" s="6"/>
      <c r="JA91" s="6"/>
      <c r="JB91" s="6"/>
      <c r="JC91" s="6"/>
      <c r="JD91" s="6"/>
      <c r="JE91" s="6"/>
    </row>
    <row r="92" spans="3:265" s="10" customFormat="1" hidden="1" x14ac:dyDescent="0.25">
      <c r="C92" s="14" t="s">
        <v>10</v>
      </c>
      <c r="D92" s="14" t="s">
        <v>411</v>
      </c>
      <c r="E92" s="14" t="s">
        <v>11</v>
      </c>
      <c r="F92" s="14">
        <v>23933.65234375</v>
      </c>
      <c r="G92" s="14">
        <v>23866.095703125</v>
      </c>
      <c r="H92" s="14">
        <v>61631.9375</v>
      </c>
      <c r="I92" s="14">
        <v>37361.12890625</v>
      </c>
      <c r="J92" s="14">
        <v>51333.05859375</v>
      </c>
      <c r="K92" s="14">
        <v>36863.890625</v>
      </c>
      <c r="L92" s="14" t="s">
        <v>12</v>
      </c>
      <c r="M92" s="14" t="s">
        <v>13</v>
      </c>
      <c r="N92" s="14"/>
      <c r="O92" s="14">
        <v>93</v>
      </c>
      <c r="P92" s="14" t="s">
        <v>412</v>
      </c>
      <c r="Q92" s="14">
        <v>0</v>
      </c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  <c r="CJ92" s="6"/>
      <c r="CK92" s="6"/>
      <c r="CL92" s="6"/>
      <c r="CM92" s="6"/>
      <c r="CN92" s="6"/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  <c r="CZ92" s="6"/>
      <c r="DA92" s="6"/>
      <c r="DB92" s="6"/>
      <c r="DC92" s="6"/>
      <c r="DD92" s="6"/>
      <c r="DE92" s="6"/>
      <c r="DF92" s="6"/>
      <c r="DG92" s="6"/>
      <c r="DH92" s="6"/>
      <c r="DI92" s="6"/>
      <c r="DJ92" s="6"/>
      <c r="DK92" s="6"/>
      <c r="DL92" s="6"/>
      <c r="DM92" s="6"/>
      <c r="DN92" s="6"/>
      <c r="DO92" s="6"/>
      <c r="DP92" s="6"/>
      <c r="DQ92" s="6"/>
      <c r="DR92" s="6"/>
      <c r="DS92" s="6"/>
      <c r="DT92" s="6"/>
      <c r="DU92" s="6"/>
      <c r="DV92" s="6"/>
      <c r="DW92" s="6"/>
      <c r="DX92" s="6"/>
      <c r="DY92" s="6"/>
      <c r="DZ92" s="6"/>
      <c r="EA92" s="6"/>
      <c r="EB92" s="6"/>
      <c r="EC92" s="6"/>
      <c r="ED92" s="6"/>
      <c r="EE92" s="6"/>
      <c r="EF92" s="6"/>
      <c r="EG92" s="6"/>
      <c r="EH92" s="6"/>
      <c r="EI92" s="6"/>
      <c r="EJ92" s="6"/>
      <c r="EK92" s="6"/>
      <c r="EL92" s="6"/>
      <c r="EM92" s="6"/>
      <c r="EN92" s="6"/>
      <c r="EO92" s="6"/>
      <c r="EP92" s="6"/>
      <c r="EQ92" s="6"/>
      <c r="ER92" s="6"/>
      <c r="ES92" s="6"/>
      <c r="ET92" s="6"/>
      <c r="EU92" s="6"/>
      <c r="EV92" s="6"/>
      <c r="EW92" s="6"/>
      <c r="EX92" s="6"/>
      <c r="EY92" s="6"/>
      <c r="EZ92" s="6"/>
      <c r="FA92" s="6"/>
      <c r="FB92" s="6"/>
      <c r="FC92" s="6"/>
      <c r="FD92" s="6"/>
      <c r="FE92" s="6"/>
      <c r="FF92" s="6"/>
      <c r="FG92" s="6"/>
      <c r="FH92" s="6"/>
      <c r="FI92" s="6"/>
      <c r="FJ92" s="6"/>
      <c r="FK92" s="6"/>
      <c r="FL92" s="6"/>
      <c r="FM92" s="6"/>
      <c r="FN92" s="6"/>
      <c r="FO92" s="6"/>
      <c r="FP92" s="6"/>
      <c r="FQ92" s="6"/>
      <c r="FR92" s="6"/>
      <c r="FS92" s="6"/>
      <c r="FT92" s="6"/>
      <c r="FU92" s="6"/>
      <c r="FV92" s="6"/>
      <c r="FW92" s="6"/>
      <c r="FX92" s="6"/>
      <c r="FY92" s="6"/>
      <c r="FZ92" s="6"/>
      <c r="GA92" s="6"/>
      <c r="GB92" s="6"/>
      <c r="GC92" s="6"/>
      <c r="GD92" s="6"/>
      <c r="GE92" s="6"/>
      <c r="GF92" s="6"/>
      <c r="GG92" s="6"/>
      <c r="GH92" s="6"/>
      <c r="GI92" s="6"/>
      <c r="GJ92" s="6"/>
      <c r="GK92" s="6"/>
      <c r="GL92" s="6"/>
      <c r="GM92" s="6"/>
      <c r="GN92" s="6"/>
      <c r="GO92" s="6"/>
      <c r="GP92" s="6"/>
      <c r="GQ92" s="6"/>
      <c r="GR92" s="6"/>
      <c r="GS92" s="6"/>
      <c r="GT92" s="6"/>
      <c r="GU92" s="6"/>
      <c r="GV92" s="6"/>
      <c r="GW92" s="6"/>
      <c r="GX92" s="6"/>
      <c r="GY92" s="6"/>
      <c r="GZ92" s="6"/>
      <c r="HA92" s="6"/>
      <c r="HB92" s="6"/>
      <c r="HC92" s="6"/>
      <c r="HD92" s="6"/>
      <c r="HE92" s="6"/>
      <c r="HF92" s="6"/>
      <c r="HG92" s="6"/>
      <c r="HH92" s="6"/>
      <c r="HI92" s="6"/>
      <c r="HJ92" s="6"/>
      <c r="HK92" s="6"/>
      <c r="HL92" s="6"/>
      <c r="HM92" s="6"/>
      <c r="HN92" s="6"/>
      <c r="HO92" s="6"/>
      <c r="HP92" s="6"/>
      <c r="HQ92" s="6"/>
      <c r="HR92" s="6"/>
      <c r="HS92" s="6"/>
      <c r="HT92" s="6"/>
      <c r="HU92" s="6"/>
      <c r="HV92" s="6"/>
      <c r="HW92" s="6"/>
      <c r="HX92" s="6"/>
      <c r="HY92" s="6"/>
      <c r="HZ92" s="6"/>
      <c r="IA92" s="6"/>
      <c r="IB92" s="6"/>
      <c r="IC92" s="6"/>
      <c r="ID92" s="6"/>
      <c r="IE92" s="6"/>
      <c r="IF92" s="6"/>
      <c r="IG92" s="6"/>
      <c r="IH92" s="6"/>
      <c r="II92" s="6"/>
      <c r="IJ92" s="6"/>
      <c r="IK92" s="6"/>
      <c r="IL92" s="6"/>
      <c r="IM92" s="6"/>
      <c r="IN92" s="6"/>
      <c r="IO92" s="6"/>
      <c r="IP92" s="6"/>
      <c r="IQ92" s="6"/>
      <c r="IR92" s="6"/>
      <c r="IS92" s="6"/>
      <c r="IT92" s="6"/>
      <c r="IU92" s="6"/>
      <c r="IV92" s="6"/>
      <c r="IW92" s="6"/>
      <c r="IX92" s="6"/>
      <c r="IY92" s="6"/>
      <c r="IZ92" s="6"/>
      <c r="JA92" s="6"/>
      <c r="JB92" s="6"/>
      <c r="JC92" s="6"/>
      <c r="JD92" s="6"/>
      <c r="JE92" s="6"/>
    </row>
    <row r="93" spans="3:265" s="10" customFormat="1" hidden="1" x14ac:dyDescent="0.25">
      <c r="C93" s="14" t="s">
        <v>93</v>
      </c>
      <c r="D93" s="14" t="s">
        <v>415</v>
      </c>
      <c r="E93" s="14" t="s">
        <v>94</v>
      </c>
      <c r="F93" s="14">
        <v>38361.640625</v>
      </c>
      <c r="G93" s="14">
        <v>9855.0537109375</v>
      </c>
      <c r="H93" s="14">
        <v>27771.685546875</v>
      </c>
      <c r="I93" s="14"/>
      <c r="J93" s="14"/>
      <c r="K93" s="14"/>
      <c r="L93" s="14" t="s">
        <v>95</v>
      </c>
      <c r="M93" s="14" t="s">
        <v>96</v>
      </c>
      <c r="N93" s="14"/>
      <c r="O93" s="14">
        <v>91</v>
      </c>
      <c r="P93" s="14" t="s">
        <v>416</v>
      </c>
      <c r="Q93" s="14">
        <v>0</v>
      </c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  <c r="CB93" s="6"/>
      <c r="CC93" s="6"/>
      <c r="CD93" s="6"/>
      <c r="CE93" s="6"/>
      <c r="CF93" s="6"/>
      <c r="CG93" s="6"/>
      <c r="CH93" s="6"/>
      <c r="CI93" s="6"/>
      <c r="CJ93" s="6"/>
      <c r="CK93" s="6"/>
      <c r="CL93" s="6"/>
      <c r="CM93" s="6"/>
      <c r="CN93" s="6"/>
      <c r="CO93" s="6"/>
      <c r="CP93" s="6"/>
      <c r="CQ93" s="6"/>
      <c r="CR93" s="6"/>
      <c r="CS93" s="6"/>
      <c r="CT93" s="6"/>
      <c r="CU93" s="6"/>
      <c r="CV93" s="6"/>
      <c r="CW93" s="6"/>
      <c r="CX93" s="6"/>
      <c r="CY93" s="6"/>
      <c r="CZ93" s="6"/>
      <c r="DA93" s="6"/>
      <c r="DB93" s="6"/>
      <c r="DC93" s="6"/>
      <c r="DD93" s="6"/>
      <c r="DE93" s="6"/>
      <c r="DF93" s="6"/>
      <c r="DG93" s="6"/>
      <c r="DH93" s="6"/>
      <c r="DI93" s="6"/>
      <c r="DJ93" s="6"/>
      <c r="DK93" s="6"/>
      <c r="DL93" s="6"/>
      <c r="DM93" s="6"/>
      <c r="DN93" s="6"/>
      <c r="DO93" s="6"/>
      <c r="DP93" s="6"/>
      <c r="DQ93" s="6"/>
      <c r="DR93" s="6"/>
      <c r="DS93" s="6"/>
      <c r="DT93" s="6"/>
      <c r="DU93" s="6"/>
      <c r="DV93" s="6"/>
      <c r="DW93" s="6"/>
      <c r="DX93" s="6"/>
      <c r="DY93" s="6"/>
      <c r="DZ93" s="6"/>
      <c r="EA93" s="6"/>
      <c r="EB93" s="6"/>
      <c r="EC93" s="6"/>
      <c r="ED93" s="6"/>
      <c r="EE93" s="6"/>
      <c r="EF93" s="6"/>
      <c r="EG93" s="6"/>
      <c r="EH93" s="6"/>
      <c r="EI93" s="6"/>
      <c r="EJ93" s="6"/>
      <c r="EK93" s="6"/>
      <c r="EL93" s="6"/>
      <c r="EM93" s="6"/>
      <c r="EN93" s="6"/>
      <c r="EO93" s="6"/>
      <c r="EP93" s="6"/>
      <c r="EQ93" s="6"/>
      <c r="ER93" s="6"/>
      <c r="ES93" s="6"/>
      <c r="ET93" s="6"/>
      <c r="EU93" s="6"/>
      <c r="EV93" s="6"/>
      <c r="EW93" s="6"/>
      <c r="EX93" s="6"/>
      <c r="EY93" s="6"/>
      <c r="EZ93" s="6"/>
      <c r="FA93" s="6"/>
      <c r="FB93" s="6"/>
      <c r="FC93" s="6"/>
      <c r="FD93" s="6"/>
      <c r="FE93" s="6"/>
      <c r="FF93" s="6"/>
      <c r="FG93" s="6"/>
      <c r="FH93" s="6"/>
      <c r="FI93" s="6"/>
      <c r="FJ93" s="6"/>
      <c r="FK93" s="6"/>
      <c r="FL93" s="6"/>
      <c r="FM93" s="6"/>
      <c r="FN93" s="6"/>
      <c r="FO93" s="6"/>
      <c r="FP93" s="6"/>
      <c r="FQ93" s="6"/>
      <c r="FR93" s="6"/>
      <c r="FS93" s="6"/>
      <c r="FT93" s="6"/>
      <c r="FU93" s="6"/>
      <c r="FV93" s="6"/>
      <c r="FW93" s="6"/>
      <c r="FX93" s="6"/>
      <c r="FY93" s="6"/>
      <c r="FZ93" s="6"/>
      <c r="GA93" s="6"/>
      <c r="GB93" s="6"/>
      <c r="GC93" s="6"/>
      <c r="GD93" s="6"/>
      <c r="GE93" s="6"/>
      <c r="GF93" s="6"/>
      <c r="GG93" s="6"/>
      <c r="GH93" s="6"/>
      <c r="GI93" s="6"/>
      <c r="GJ93" s="6"/>
      <c r="GK93" s="6"/>
      <c r="GL93" s="6"/>
      <c r="GM93" s="6"/>
      <c r="GN93" s="6"/>
      <c r="GO93" s="6"/>
      <c r="GP93" s="6"/>
      <c r="GQ93" s="6"/>
      <c r="GR93" s="6"/>
      <c r="GS93" s="6"/>
      <c r="GT93" s="6"/>
      <c r="GU93" s="6"/>
      <c r="GV93" s="6"/>
      <c r="GW93" s="6"/>
      <c r="GX93" s="6"/>
      <c r="GY93" s="6"/>
      <c r="GZ93" s="6"/>
      <c r="HA93" s="6"/>
      <c r="HB93" s="6"/>
      <c r="HC93" s="6"/>
      <c r="HD93" s="6"/>
      <c r="HE93" s="6"/>
      <c r="HF93" s="6"/>
      <c r="HG93" s="6"/>
      <c r="HH93" s="6"/>
      <c r="HI93" s="6"/>
      <c r="HJ93" s="6"/>
      <c r="HK93" s="6"/>
      <c r="HL93" s="6"/>
      <c r="HM93" s="6"/>
      <c r="HN93" s="6"/>
      <c r="HO93" s="6"/>
      <c r="HP93" s="6"/>
      <c r="HQ93" s="6"/>
      <c r="HR93" s="6"/>
      <c r="HS93" s="6"/>
      <c r="HT93" s="6"/>
      <c r="HU93" s="6"/>
      <c r="HV93" s="6"/>
      <c r="HW93" s="6"/>
      <c r="HX93" s="6"/>
      <c r="HY93" s="6"/>
      <c r="HZ93" s="6"/>
      <c r="IA93" s="6"/>
      <c r="IB93" s="6"/>
      <c r="IC93" s="6"/>
      <c r="ID93" s="6"/>
      <c r="IE93" s="6"/>
      <c r="IF93" s="6"/>
      <c r="IG93" s="6"/>
      <c r="IH93" s="6"/>
      <c r="II93" s="6"/>
      <c r="IJ93" s="6"/>
      <c r="IK93" s="6"/>
      <c r="IL93" s="6"/>
      <c r="IM93" s="6"/>
      <c r="IN93" s="6"/>
      <c r="IO93" s="6"/>
      <c r="IP93" s="6"/>
      <c r="IQ93" s="6"/>
      <c r="IR93" s="6"/>
      <c r="IS93" s="6"/>
      <c r="IT93" s="6"/>
      <c r="IU93" s="6"/>
      <c r="IV93" s="6"/>
      <c r="IW93" s="6"/>
      <c r="IX93" s="6"/>
      <c r="IY93" s="6"/>
      <c r="IZ93" s="6"/>
      <c r="JA93" s="6"/>
      <c r="JB93" s="6"/>
      <c r="JC93" s="6"/>
      <c r="JD93" s="6"/>
      <c r="JE93" s="6"/>
    </row>
    <row r="94" spans="3:265" s="10" customFormat="1" hidden="1" x14ac:dyDescent="0.25">
      <c r="C94" s="14" t="s">
        <v>149</v>
      </c>
      <c r="D94" s="14" t="s">
        <v>393</v>
      </c>
      <c r="E94" s="14" t="s">
        <v>150</v>
      </c>
      <c r="F94" s="14"/>
      <c r="G94" s="14">
        <v>48418.55078125</v>
      </c>
      <c r="H94" s="14">
        <v>35162.91015625</v>
      </c>
      <c r="I94" s="14">
        <v>21339.6953125</v>
      </c>
      <c r="J94" s="14">
        <v>16522.67578125</v>
      </c>
      <c r="K94" s="14">
        <v>19140.015625</v>
      </c>
      <c r="L94" s="14" t="s">
        <v>151</v>
      </c>
      <c r="M94" s="14" t="s">
        <v>152</v>
      </c>
      <c r="N94" s="14"/>
      <c r="O94" s="14">
        <v>51</v>
      </c>
      <c r="P94" s="14" t="s">
        <v>394</v>
      </c>
      <c r="Q94" s="14">
        <v>0</v>
      </c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  <c r="CJ94" s="6"/>
      <c r="CK94" s="6"/>
      <c r="CL94" s="6"/>
      <c r="CM94" s="6"/>
      <c r="CN94" s="6"/>
      <c r="CO94" s="6"/>
      <c r="CP94" s="6"/>
      <c r="CQ94" s="6"/>
      <c r="CR94" s="6"/>
      <c r="CS94" s="6"/>
      <c r="CT94" s="6"/>
      <c r="CU94" s="6"/>
      <c r="CV94" s="6"/>
      <c r="CW94" s="6"/>
      <c r="CX94" s="6"/>
      <c r="CY94" s="6"/>
      <c r="CZ94" s="6"/>
      <c r="DA94" s="6"/>
      <c r="DB94" s="6"/>
      <c r="DC94" s="6"/>
      <c r="DD94" s="6"/>
      <c r="DE94" s="6"/>
      <c r="DF94" s="6"/>
      <c r="DG94" s="6"/>
      <c r="DH94" s="6"/>
      <c r="DI94" s="6"/>
      <c r="DJ94" s="6"/>
      <c r="DK94" s="6"/>
      <c r="DL94" s="6"/>
      <c r="DM94" s="6"/>
      <c r="DN94" s="6"/>
      <c r="DO94" s="6"/>
      <c r="DP94" s="6"/>
      <c r="DQ94" s="6"/>
      <c r="DR94" s="6"/>
      <c r="DS94" s="6"/>
      <c r="DT94" s="6"/>
      <c r="DU94" s="6"/>
      <c r="DV94" s="6"/>
      <c r="DW94" s="6"/>
      <c r="DX94" s="6"/>
      <c r="DY94" s="6"/>
      <c r="DZ94" s="6"/>
      <c r="EA94" s="6"/>
      <c r="EB94" s="6"/>
      <c r="EC94" s="6"/>
      <c r="ED94" s="6"/>
      <c r="EE94" s="6"/>
      <c r="EF94" s="6"/>
      <c r="EG94" s="6"/>
      <c r="EH94" s="6"/>
      <c r="EI94" s="6"/>
      <c r="EJ94" s="6"/>
      <c r="EK94" s="6"/>
      <c r="EL94" s="6"/>
      <c r="EM94" s="6"/>
      <c r="EN94" s="6"/>
      <c r="EO94" s="6"/>
      <c r="EP94" s="6"/>
      <c r="EQ94" s="6"/>
      <c r="ER94" s="6"/>
      <c r="ES94" s="6"/>
      <c r="ET94" s="6"/>
      <c r="EU94" s="6"/>
      <c r="EV94" s="6"/>
      <c r="EW94" s="6"/>
      <c r="EX94" s="6"/>
      <c r="EY94" s="6"/>
      <c r="EZ94" s="6"/>
      <c r="FA94" s="6"/>
      <c r="FB94" s="6"/>
      <c r="FC94" s="6"/>
      <c r="FD94" s="6"/>
      <c r="FE94" s="6"/>
      <c r="FF94" s="6"/>
      <c r="FG94" s="6"/>
      <c r="FH94" s="6"/>
      <c r="FI94" s="6"/>
      <c r="FJ94" s="6"/>
      <c r="FK94" s="6"/>
      <c r="FL94" s="6"/>
      <c r="FM94" s="6"/>
      <c r="FN94" s="6"/>
      <c r="FO94" s="6"/>
      <c r="FP94" s="6"/>
      <c r="FQ94" s="6"/>
      <c r="FR94" s="6"/>
      <c r="FS94" s="6"/>
      <c r="FT94" s="6"/>
      <c r="FU94" s="6"/>
      <c r="FV94" s="6"/>
      <c r="FW94" s="6"/>
      <c r="FX94" s="6"/>
      <c r="FY94" s="6"/>
      <c r="FZ94" s="6"/>
      <c r="GA94" s="6"/>
      <c r="GB94" s="6"/>
      <c r="GC94" s="6"/>
      <c r="GD94" s="6"/>
      <c r="GE94" s="6"/>
      <c r="GF94" s="6"/>
      <c r="GG94" s="6"/>
      <c r="GH94" s="6"/>
      <c r="GI94" s="6"/>
      <c r="GJ94" s="6"/>
      <c r="GK94" s="6"/>
      <c r="GL94" s="6"/>
      <c r="GM94" s="6"/>
      <c r="GN94" s="6"/>
      <c r="GO94" s="6"/>
      <c r="GP94" s="6"/>
      <c r="GQ94" s="6"/>
      <c r="GR94" s="6"/>
      <c r="GS94" s="6"/>
      <c r="GT94" s="6"/>
      <c r="GU94" s="6"/>
      <c r="GV94" s="6"/>
      <c r="GW94" s="6"/>
      <c r="GX94" s="6"/>
      <c r="GY94" s="6"/>
      <c r="GZ94" s="6"/>
      <c r="HA94" s="6"/>
      <c r="HB94" s="6"/>
      <c r="HC94" s="6"/>
      <c r="HD94" s="6"/>
      <c r="HE94" s="6"/>
      <c r="HF94" s="6"/>
      <c r="HG94" s="6"/>
      <c r="HH94" s="6"/>
      <c r="HI94" s="6"/>
      <c r="HJ94" s="6"/>
      <c r="HK94" s="6"/>
      <c r="HL94" s="6"/>
      <c r="HM94" s="6"/>
      <c r="HN94" s="6"/>
      <c r="HO94" s="6"/>
      <c r="HP94" s="6"/>
      <c r="HQ94" s="6"/>
      <c r="HR94" s="6"/>
      <c r="HS94" s="6"/>
      <c r="HT94" s="6"/>
      <c r="HU94" s="6"/>
      <c r="HV94" s="6"/>
      <c r="HW94" s="6"/>
      <c r="HX94" s="6"/>
      <c r="HY94" s="6"/>
      <c r="HZ94" s="6"/>
      <c r="IA94" s="6"/>
      <c r="IB94" s="6"/>
      <c r="IC94" s="6"/>
      <c r="ID94" s="6"/>
      <c r="IE94" s="6"/>
      <c r="IF94" s="6"/>
      <c r="IG94" s="6"/>
      <c r="IH94" s="6"/>
      <c r="II94" s="6"/>
      <c r="IJ94" s="6"/>
      <c r="IK94" s="6"/>
      <c r="IL94" s="6"/>
      <c r="IM94" s="6"/>
      <c r="IN94" s="6"/>
      <c r="IO94" s="6"/>
      <c r="IP94" s="6"/>
      <c r="IQ94" s="6"/>
      <c r="IR94" s="6"/>
      <c r="IS94" s="6"/>
      <c r="IT94" s="6"/>
      <c r="IU94" s="6"/>
      <c r="IV94" s="6"/>
      <c r="IW94" s="6"/>
      <c r="IX94" s="6"/>
      <c r="IY94" s="6"/>
      <c r="IZ94" s="6"/>
      <c r="JA94" s="6"/>
      <c r="JB94" s="6"/>
      <c r="JC94" s="6"/>
      <c r="JD94" s="6"/>
      <c r="JE94" s="6"/>
    </row>
    <row r="95" spans="3:265" s="10" customFormat="1" hidden="1" x14ac:dyDescent="0.25">
      <c r="C95" s="14" t="s">
        <v>341</v>
      </c>
      <c r="D95" s="14" t="s">
        <v>407</v>
      </c>
      <c r="E95" s="14" t="s">
        <v>342</v>
      </c>
      <c r="F95" s="14">
        <v>29654.11328125</v>
      </c>
      <c r="G95" s="14">
        <v>24715.529296875</v>
      </c>
      <c r="H95" s="14">
        <v>33999.1015625</v>
      </c>
      <c r="I95" s="14">
        <v>12271.7744140625</v>
      </c>
      <c r="J95" s="14">
        <v>8689.97265625</v>
      </c>
      <c r="K95" s="14">
        <v>12314.87890625</v>
      </c>
      <c r="L95" s="14" t="s">
        <v>229</v>
      </c>
      <c r="M95" s="14" t="s">
        <v>343</v>
      </c>
      <c r="N95" s="14"/>
      <c r="O95" s="14">
        <v>17</v>
      </c>
      <c r="P95" s="14" t="s">
        <v>408</v>
      </c>
      <c r="Q95" s="14">
        <v>0</v>
      </c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K95" s="6"/>
      <c r="CL95" s="6"/>
      <c r="CM95" s="6"/>
      <c r="CN95" s="6"/>
      <c r="CO95" s="6"/>
      <c r="CP95" s="6"/>
      <c r="CQ95" s="6"/>
      <c r="CR95" s="6"/>
      <c r="CS95" s="6"/>
      <c r="CT95" s="6"/>
      <c r="CU95" s="6"/>
      <c r="CV95" s="6"/>
      <c r="CW95" s="6"/>
      <c r="CX95" s="6"/>
      <c r="CY95" s="6"/>
      <c r="CZ95" s="6"/>
      <c r="DA95" s="6"/>
      <c r="DB95" s="6"/>
      <c r="DC95" s="6"/>
      <c r="DD95" s="6"/>
      <c r="DE95" s="6"/>
      <c r="DF95" s="6"/>
      <c r="DG95" s="6"/>
      <c r="DH95" s="6"/>
      <c r="DI95" s="6"/>
      <c r="DJ95" s="6"/>
      <c r="DK95" s="6"/>
      <c r="DL95" s="6"/>
      <c r="DM95" s="6"/>
      <c r="DN95" s="6"/>
      <c r="DO95" s="6"/>
      <c r="DP95" s="6"/>
      <c r="DQ95" s="6"/>
      <c r="DR95" s="6"/>
      <c r="DS95" s="6"/>
      <c r="DT95" s="6"/>
      <c r="DU95" s="6"/>
      <c r="DV95" s="6"/>
      <c r="DW95" s="6"/>
      <c r="DX95" s="6"/>
      <c r="DY95" s="6"/>
      <c r="DZ95" s="6"/>
      <c r="EA95" s="6"/>
      <c r="EB95" s="6"/>
      <c r="EC95" s="6"/>
      <c r="ED95" s="6"/>
      <c r="EE95" s="6"/>
      <c r="EF95" s="6"/>
      <c r="EG95" s="6"/>
      <c r="EH95" s="6"/>
      <c r="EI95" s="6"/>
      <c r="EJ95" s="6"/>
      <c r="EK95" s="6"/>
      <c r="EL95" s="6"/>
      <c r="EM95" s="6"/>
      <c r="EN95" s="6"/>
      <c r="EO95" s="6"/>
      <c r="EP95" s="6"/>
      <c r="EQ95" s="6"/>
      <c r="ER95" s="6"/>
      <c r="ES95" s="6"/>
      <c r="ET95" s="6"/>
      <c r="EU95" s="6"/>
      <c r="EV95" s="6"/>
      <c r="EW95" s="6"/>
      <c r="EX95" s="6"/>
      <c r="EY95" s="6"/>
      <c r="EZ95" s="6"/>
      <c r="FA95" s="6"/>
      <c r="FB95" s="6"/>
      <c r="FC95" s="6"/>
      <c r="FD95" s="6"/>
      <c r="FE95" s="6"/>
      <c r="FF95" s="6"/>
      <c r="FG95" s="6"/>
      <c r="FH95" s="6"/>
      <c r="FI95" s="6"/>
      <c r="FJ95" s="6"/>
      <c r="FK95" s="6"/>
      <c r="FL95" s="6"/>
      <c r="FM95" s="6"/>
      <c r="FN95" s="6"/>
      <c r="FO95" s="6"/>
      <c r="FP95" s="6"/>
      <c r="FQ95" s="6"/>
      <c r="FR95" s="6"/>
      <c r="FS95" s="6"/>
      <c r="FT95" s="6"/>
      <c r="FU95" s="6"/>
      <c r="FV95" s="6"/>
      <c r="FW95" s="6"/>
      <c r="FX95" s="6"/>
      <c r="FY95" s="6"/>
      <c r="FZ95" s="6"/>
      <c r="GA95" s="6"/>
      <c r="GB95" s="6"/>
      <c r="GC95" s="6"/>
      <c r="GD95" s="6"/>
      <c r="GE95" s="6"/>
      <c r="GF95" s="6"/>
      <c r="GG95" s="6"/>
      <c r="GH95" s="6"/>
      <c r="GI95" s="6"/>
      <c r="GJ95" s="6"/>
      <c r="GK95" s="6"/>
      <c r="GL95" s="6"/>
      <c r="GM95" s="6"/>
      <c r="GN95" s="6"/>
      <c r="GO95" s="6"/>
      <c r="GP95" s="6"/>
      <c r="GQ95" s="6"/>
      <c r="GR95" s="6"/>
      <c r="GS95" s="6"/>
      <c r="GT95" s="6"/>
      <c r="GU95" s="6"/>
      <c r="GV95" s="6"/>
      <c r="GW95" s="6"/>
      <c r="GX95" s="6"/>
      <c r="GY95" s="6"/>
      <c r="GZ95" s="6"/>
      <c r="HA95" s="6"/>
      <c r="HB95" s="6"/>
      <c r="HC95" s="6"/>
      <c r="HD95" s="6"/>
      <c r="HE95" s="6"/>
      <c r="HF95" s="6"/>
      <c r="HG95" s="6"/>
      <c r="HH95" s="6"/>
      <c r="HI95" s="6"/>
      <c r="HJ95" s="6"/>
      <c r="HK95" s="6"/>
      <c r="HL95" s="6"/>
      <c r="HM95" s="6"/>
      <c r="HN95" s="6"/>
      <c r="HO95" s="6"/>
      <c r="HP95" s="6"/>
      <c r="HQ95" s="6"/>
      <c r="HR95" s="6"/>
      <c r="HS95" s="6"/>
      <c r="HT95" s="6"/>
      <c r="HU95" s="6"/>
      <c r="HV95" s="6"/>
      <c r="HW95" s="6"/>
      <c r="HX95" s="6"/>
      <c r="HY95" s="6"/>
      <c r="HZ95" s="6"/>
      <c r="IA95" s="6"/>
      <c r="IB95" s="6"/>
      <c r="IC95" s="6"/>
      <c r="ID95" s="6"/>
      <c r="IE95" s="6"/>
      <c r="IF95" s="6"/>
      <c r="IG95" s="6"/>
      <c r="IH95" s="6"/>
      <c r="II95" s="6"/>
      <c r="IJ95" s="6"/>
      <c r="IK95" s="6"/>
      <c r="IL95" s="6"/>
      <c r="IM95" s="6"/>
      <c r="IN95" s="6"/>
      <c r="IO95" s="6"/>
      <c r="IP95" s="6"/>
      <c r="IQ95" s="6"/>
      <c r="IR95" s="6"/>
      <c r="IS95" s="6"/>
      <c r="IT95" s="6"/>
      <c r="IU95" s="6"/>
      <c r="IV95" s="6"/>
      <c r="IW95" s="6"/>
      <c r="IX95" s="6"/>
      <c r="IY95" s="6"/>
      <c r="IZ95" s="6"/>
      <c r="JA95" s="6"/>
      <c r="JB95" s="6"/>
      <c r="JC95" s="6"/>
      <c r="JD95" s="6"/>
      <c r="JE95" s="6"/>
    </row>
    <row r="98" spans="7:7" x14ac:dyDescent="0.25">
      <c r="G98" s="10"/>
    </row>
  </sheetData>
  <autoFilter ref="C1:Q95">
    <filterColumn colId="14">
      <customFilters>
        <customFilter operator="greaterThanOrEqual" val="0.25"/>
      </customFilters>
    </filterColumn>
    <sortState ref="C2:Q95">
      <sortCondition descending="1" ref="Q1"/>
    </sortState>
  </autoFilter>
  <sortState ref="C2:O95">
    <sortCondition ref="K1:K95"/>
  </sortState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topLeftCell="F1" workbookViewId="0">
      <selection activeCell="J8" sqref="J8"/>
    </sheetView>
  </sheetViews>
  <sheetFormatPr defaultRowHeight="15" x14ac:dyDescent="0.25"/>
  <cols>
    <col min="1" max="1" width="22.5703125" style="6" bestFit="1" customWidth="1"/>
    <col min="2" max="2" width="22.140625" style="6" bestFit="1" customWidth="1"/>
    <col min="3" max="3" width="21.5703125" style="6" bestFit="1" customWidth="1"/>
    <col min="4" max="6" width="18.7109375" style="6" bestFit="1" customWidth="1"/>
    <col min="7" max="9" width="24" style="6" bestFit="1" customWidth="1"/>
    <col min="10" max="10" width="9.5703125" style="6" bestFit="1" customWidth="1"/>
    <col min="11" max="11" width="9.140625" style="6"/>
    <col min="12" max="12" width="24" style="6" customWidth="1"/>
    <col min="13" max="13" width="10.140625" style="6" customWidth="1"/>
    <col min="14" max="14" width="255.7109375" style="6" bestFit="1" customWidth="1"/>
    <col min="15" max="15" width="10.7109375" style="6" bestFit="1" customWidth="1"/>
    <col min="16" max="16384" width="9.140625" style="6"/>
  </cols>
  <sheetData>
    <row r="1" spans="1:15" x14ac:dyDescent="0.25">
      <c r="A1" s="6" t="s">
        <v>0</v>
      </c>
      <c r="B1" s="6" t="s">
        <v>374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M1" s="6" t="s">
        <v>375</v>
      </c>
      <c r="N1" s="6" t="s">
        <v>376</v>
      </c>
      <c r="O1" s="6" t="s">
        <v>532</v>
      </c>
    </row>
    <row r="2" spans="1:15" s="17" customFormat="1" x14ac:dyDescent="0.25">
      <c r="A2" s="17" t="s">
        <v>42</v>
      </c>
      <c r="B2" s="17" t="s">
        <v>397</v>
      </c>
      <c r="C2" s="17" t="s">
        <v>43</v>
      </c>
      <c r="G2" s="17">
        <v>70907.734375</v>
      </c>
      <c r="H2" s="17">
        <v>72858.234375</v>
      </c>
      <c r="I2" s="17">
        <v>78817.3125</v>
      </c>
      <c r="J2" s="17" t="s">
        <v>44</v>
      </c>
      <c r="K2" s="17" t="s">
        <v>45</v>
      </c>
      <c r="M2" s="17">
        <v>41</v>
      </c>
      <c r="N2" s="17" t="s">
        <v>398</v>
      </c>
      <c r="O2" s="17">
        <v>0.71199999999999997</v>
      </c>
    </row>
    <row r="3" spans="1:15" s="17" customFormat="1" x14ac:dyDescent="0.25">
      <c r="A3" s="17" t="s">
        <v>201</v>
      </c>
      <c r="B3" s="17" t="s">
        <v>397</v>
      </c>
      <c r="C3" s="17" t="s">
        <v>202</v>
      </c>
      <c r="D3" s="17">
        <v>282023.09375</v>
      </c>
      <c r="E3" s="17">
        <v>252520.53125</v>
      </c>
      <c r="F3" s="17">
        <v>319496.59375</v>
      </c>
      <c r="J3" s="17" t="s">
        <v>44</v>
      </c>
      <c r="K3" s="17" t="s">
        <v>203</v>
      </c>
      <c r="M3" s="17">
        <v>41</v>
      </c>
      <c r="N3" s="17" t="s">
        <v>398</v>
      </c>
      <c r="O3" s="17">
        <v>0.71199999999999997</v>
      </c>
    </row>
    <row r="4" spans="1:15" s="17" customFormat="1" x14ac:dyDescent="0.25">
      <c r="A4" s="17" t="s">
        <v>330</v>
      </c>
      <c r="B4" s="17" t="s">
        <v>405</v>
      </c>
      <c r="C4" s="17" t="s">
        <v>331</v>
      </c>
      <c r="D4" s="17">
        <v>133125.59375</v>
      </c>
      <c r="E4" s="17">
        <v>8968.4423828125</v>
      </c>
      <c r="F4" s="17">
        <v>29772.3203125</v>
      </c>
      <c r="J4" s="17" t="s">
        <v>332</v>
      </c>
      <c r="K4" s="17" t="s">
        <v>333</v>
      </c>
      <c r="M4" s="17">
        <v>26</v>
      </c>
      <c r="N4" s="17" t="s">
        <v>406</v>
      </c>
      <c r="O4" s="17">
        <v>0.85099999999999998</v>
      </c>
    </row>
    <row r="5" spans="1:15" s="17" customFormat="1" x14ac:dyDescent="0.25">
      <c r="A5" s="17" t="s">
        <v>193</v>
      </c>
      <c r="B5" s="17" t="s">
        <v>395</v>
      </c>
      <c r="C5" s="17" t="s">
        <v>194</v>
      </c>
      <c r="D5" s="17">
        <v>386953.375</v>
      </c>
      <c r="E5" s="17">
        <v>59630.8359375</v>
      </c>
      <c r="F5" s="17">
        <v>65113.921875</v>
      </c>
      <c r="J5" s="17" t="s">
        <v>195</v>
      </c>
      <c r="K5" s="17" t="s">
        <v>196</v>
      </c>
      <c r="M5" s="17">
        <v>38</v>
      </c>
      <c r="N5" s="17" t="s">
        <v>396</v>
      </c>
      <c r="O5" s="17">
        <v>0.25</v>
      </c>
    </row>
    <row r="6" spans="1:15" s="17" customFormat="1" x14ac:dyDescent="0.25">
      <c r="A6" s="17" t="s">
        <v>129</v>
      </c>
      <c r="B6" s="17" t="s">
        <v>387</v>
      </c>
      <c r="C6" s="17" t="s">
        <v>130</v>
      </c>
      <c r="D6" s="17">
        <v>383348.1875</v>
      </c>
      <c r="E6" s="17">
        <v>157112.046875</v>
      </c>
      <c r="F6" s="17">
        <v>203485.90625</v>
      </c>
      <c r="J6" s="17" t="s">
        <v>131</v>
      </c>
      <c r="K6" s="17" t="s">
        <v>132</v>
      </c>
      <c r="M6" s="17">
        <v>38</v>
      </c>
      <c r="N6" s="17" t="s">
        <v>388</v>
      </c>
      <c r="O6" s="17">
        <v>0.86699999999999999</v>
      </c>
    </row>
    <row r="7" spans="1:15" s="17" customFormat="1" ht="14.45" customHeight="1" x14ac:dyDescent="0.25">
      <c r="A7" s="17" t="s">
        <v>204</v>
      </c>
      <c r="B7" s="17" t="s">
        <v>417</v>
      </c>
      <c r="C7" s="17" t="s">
        <v>205</v>
      </c>
      <c r="G7" s="17">
        <v>256052.609375</v>
      </c>
      <c r="H7" s="17">
        <v>188281.125</v>
      </c>
      <c r="I7" s="17">
        <v>274886.71875</v>
      </c>
      <c r="J7" s="17" t="s">
        <v>206</v>
      </c>
      <c r="K7" s="17" t="s">
        <v>207</v>
      </c>
      <c r="M7" s="17">
        <v>65</v>
      </c>
      <c r="N7" s="17" t="s">
        <v>418</v>
      </c>
      <c r="O7" s="17">
        <v>0.996</v>
      </c>
    </row>
    <row r="8" spans="1:15" s="17" customFormat="1" x14ac:dyDescent="0.25">
      <c r="A8" s="17" t="s">
        <v>311</v>
      </c>
      <c r="B8" s="17" t="s">
        <v>403</v>
      </c>
      <c r="C8" s="17" t="s">
        <v>312</v>
      </c>
      <c r="D8" s="17">
        <v>252925.109375</v>
      </c>
      <c r="E8" s="17">
        <v>117715.09375</v>
      </c>
      <c r="F8" s="17">
        <v>122786.578125</v>
      </c>
      <c r="J8" s="17" t="s">
        <v>313</v>
      </c>
      <c r="K8" s="17" t="s">
        <v>314</v>
      </c>
      <c r="M8" s="17">
        <v>30</v>
      </c>
      <c r="N8" s="17" t="s">
        <v>404</v>
      </c>
      <c r="O8" s="17">
        <v>0.999</v>
      </c>
    </row>
    <row r="13" spans="1:15" x14ac:dyDescent="0.25">
      <c r="C13" s="7"/>
      <c r="M13" s="7"/>
    </row>
    <row r="14" spans="1:15" x14ac:dyDescent="0.25">
      <c r="C14" s="7"/>
      <c r="M14" s="7"/>
    </row>
    <row r="17" spans="3:13" x14ac:dyDescent="0.25">
      <c r="C17" s="7"/>
      <c r="M17" s="7"/>
    </row>
    <row r="18" spans="3:13" x14ac:dyDescent="0.25">
      <c r="C18" s="7"/>
      <c r="M18" s="7"/>
    </row>
    <row r="21" spans="3:13" x14ac:dyDescent="0.25">
      <c r="C21" s="7"/>
      <c r="M21" s="7"/>
    </row>
    <row r="22" spans="3:13" x14ac:dyDescent="0.25">
      <c r="C22" s="7"/>
      <c r="M22" s="7"/>
    </row>
    <row r="25" spans="3:13" x14ac:dyDescent="0.25">
      <c r="C25" s="7"/>
      <c r="M25" s="7"/>
    </row>
    <row r="26" spans="3:13" x14ac:dyDescent="0.25">
      <c r="C26" s="7"/>
      <c r="M26" s="7"/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17"/>
  <sheetViews>
    <sheetView showGridLines="0" tabSelected="1" workbookViewId="0">
      <selection activeCell="X16" sqref="X16"/>
    </sheetView>
  </sheetViews>
  <sheetFormatPr defaultRowHeight="15" x14ac:dyDescent="0.25"/>
  <cols>
    <col min="3" max="8" width="2.7109375" customWidth="1"/>
    <col min="13" max="18" width="2.7109375" customWidth="1"/>
  </cols>
  <sheetData>
    <row r="2" spans="2:19" ht="69" x14ac:dyDescent="0.25">
      <c r="C2" s="4" t="s">
        <v>533</v>
      </c>
      <c r="D2" s="4" t="s">
        <v>534</v>
      </c>
      <c r="E2" s="4" t="s">
        <v>535</v>
      </c>
      <c r="F2" s="4" t="s">
        <v>537</v>
      </c>
      <c r="G2" s="4" t="s">
        <v>538</v>
      </c>
      <c r="H2" s="4" t="s">
        <v>539</v>
      </c>
      <c r="M2" s="4" t="s">
        <v>533</v>
      </c>
      <c r="N2" s="4" t="s">
        <v>534</v>
      </c>
      <c r="O2" s="4" t="s">
        <v>535</v>
      </c>
      <c r="P2" s="4" t="s">
        <v>537</v>
      </c>
      <c r="Q2" s="4" t="s">
        <v>538</v>
      </c>
      <c r="R2" s="4" t="s">
        <v>539</v>
      </c>
    </row>
    <row r="3" spans="2:19" x14ac:dyDescent="0.25">
      <c r="B3" s="3" t="s">
        <v>540</v>
      </c>
      <c r="C3" s="5"/>
      <c r="D3" s="5"/>
      <c r="E3" s="5"/>
      <c r="F3" s="5">
        <v>70907.734375</v>
      </c>
      <c r="G3" s="5">
        <v>72858.234375</v>
      </c>
      <c r="H3" s="5">
        <v>78817.3125</v>
      </c>
      <c r="I3" t="s">
        <v>536</v>
      </c>
      <c r="L3" s="3" t="s">
        <v>547</v>
      </c>
      <c r="M3" s="5"/>
      <c r="N3" s="5"/>
      <c r="O3" s="5"/>
      <c r="P3" s="5"/>
      <c r="Q3" s="5"/>
      <c r="R3" s="5"/>
      <c r="S3" t="s">
        <v>546</v>
      </c>
    </row>
    <row r="4" spans="2:19" x14ac:dyDescent="0.25">
      <c r="B4" s="3" t="s">
        <v>202</v>
      </c>
      <c r="C4" s="5">
        <v>282023.09375</v>
      </c>
      <c r="D4" s="5">
        <v>252520.53125</v>
      </c>
      <c r="E4" s="5">
        <v>319496.59375</v>
      </c>
      <c r="F4" s="5"/>
      <c r="G4" s="5"/>
      <c r="H4" s="5"/>
      <c r="I4" t="s">
        <v>536</v>
      </c>
      <c r="L4" s="3" t="s">
        <v>130</v>
      </c>
      <c r="M4" s="5">
        <v>383348.1875</v>
      </c>
      <c r="N4" s="5">
        <v>157112.046875</v>
      </c>
      <c r="O4" s="5">
        <v>203485.90625</v>
      </c>
      <c r="P4" s="5"/>
      <c r="Q4" s="5"/>
      <c r="R4" s="5"/>
      <c r="S4" t="s">
        <v>546</v>
      </c>
    </row>
    <row r="6" spans="2:19" ht="69" x14ac:dyDescent="0.25">
      <c r="C6" s="4" t="s">
        <v>533</v>
      </c>
      <c r="D6" s="4" t="s">
        <v>534</v>
      </c>
      <c r="E6" s="4" t="s">
        <v>535</v>
      </c>
      <c r="F6" s="4" t="s">
        <v>537</v>
      </c>
      <c r="G6" s="4" t="s">
        <v>538</v>
      </c>
      <c r="H6" s="4" t="s">
        <v>539</v>
      </c>
      <c r="M6" s="4" t="s">
        <v>533</v>
      </c>
      <c r="N6" s="4" t="s">
        <v>534</v>
      </c>
      <c r="O6" s="4" t="s">
        <v>535</v>
      </c>
      <c r="P6" s="4" t="s">
        <v>537</v>
      </c>
      <c r="Q6" s="4" t="s">
        <v>538</v>
      </c>
      <c r="R6" s="4" t="s">
        <v>539</v>
      </c>
    </row>
    <row r="7" spans="2:19" x14ac:dyDescent="0.25">
      <c r="B7" s="3" t="s">
        <v>549</v>
      </c>
      <c r="C7" s="5"/>
      <c r="D7" s="5"/>
      <c r="E7" s="5"/>
      <c r="F7" s="5">
        <v>256052.609375</v>
      </c>
      <c r="G7" s="5">
        <v>188281.125</v>
      </c>
      <c r="H7" s="5">
        <v>274886.71875</v>
      </c>
      <c r="I7" t="s">
        <v>550</v>
      </c>
      <c r="L7" s="3" t="s">
        <v>551</v>
      </c>
      <c r="M7" s="5"/>
      <c r="N7" s="5"/>
      <c r="O7" s="5"/>
      <c r="P7" s="5"/>
      <c r="Q7" s="5"/>
      <c r="R7" s="5"/>
      <c r="S7" t="s">
        <v>552</v>
      </c>
    </row>
    <row r="8" spans="2:19" x14ac:dyDescent="0.25">
      <c r="B8" s="3" t="s">
        <v>548</v>
      </c>
      <c r="C8" s="5"/>
      <c r="D8" s="5"/>
      <c r="E8" s="5"/>
      <c r="F8" s="5"/>
      <c r="G8" s="5"/>
      <c r="H8" s="5"/>
      <c r="I8" t="s">
        <v>550</v>
      </c>
      <c r="L8" s="3" t="s">
        <v>312</v>
      </c>
      <c r="M8" s="5">
        <v>252925.109375</v>
      </c>
      <c r="N8" s="5">
        <v>117715.09375</v>
      </c>
      <c r="O8" s="5">
        <v>122786.578125</v>
      </c>
      <c r="P8" s="5"/>
      <c r="Q8" s="5"/>
      <c r="R8" s="5"/>
      <c r="S8" t="s">
        <v>552</v>
      </c>
    </row>
    <row r="10" spans="2:19" ht="69" x14ac:dyDescent="0.25">
      <c r="C10" s="4" t="s">
        <v>533</v>
      </c>
      <c r="D10" s="4" t="s">
        <v>534</v>
      </c>
      <c r="E10" s="4" t="s">
        <v>535</v>
      </c>
      <c r="F10" s="4" t="s">
        <v>537</v>
      </c>
      <c r="G10" s="4" t="s">
        <v>538</v>
      </c>
      <c r="H10" s="4" t="s">
        <v>539</v>
      </c>
      <c r="M10" s="4" t="s">
        <v>533</v>
      </c>
      <c r="N10" s="4" t="s">
        <v>534</v>
      </c>
      <c r="O10" s="4" t="s">
        <v>535</v>
      </c>
      <c r="P10" s="4" t="s">
        <v>537</v>
      </c>
      <c r="Q10" s="4" t="s">
        <v>538</v>
      </c>
      <c r="R10" s="4" t="s">
        <v>539</v>
      </c>
    </row>
    <row r="11" spans="2:19" x14ac:dyDescent="0.25">
      <c r="B11" s="3" t="s">
        <v>543</v>
      </c>
      <c r="C11" s="5"/>
      <c r="D11" s="5"/>
      <c r="E11" s="5"/>
      <c r="F11" s="5"/>
      <c r="G11" s="5"/>
      <c r="H11" s="5"/>
      <c r="I11" t="s">
        <v>542</v>
      </c>
      <c r="L11" s="3" t="s">
        <v>545</v>
      </c>
      <c r="M11" s="5"/>
      <c r="N11" s="5"/>
      <c r="O11" s="5"/>
      <c r="P11" s="5"/>
      <c r="Q11" s="5"/>
      <c r="R11" s="5"/>
      <c r="S11" t="s">
        <v>544</v>
      </c>
    </row>
    <row r="12" spans="2:19" x14ac:dyDescent="0.25">
      <c r="B12" s="3" t="s">
        <v>541</v>
      </c>
      <c r="C12" s="5">
        <v>133125.59375</v>
      </c>
      <c r="D12" s="5">
        <v>8968.4423828125</v>
      </c>
      <c r="E12" s="5">
        <v>29772.3203125</v>
      </c>
      <c r="F12" s="5"/>
      <c r="G12" s="5"/>
      <c r="H12" s="5"/>
      <c r="I12" t="s">
        <v>542</v>
      </c>
      <c r="L12" s="3" t="s">
        <v>194</v>
      </c>
      <c r="M12" s="5">
        <v>386953.375</v>
      </c>
      <c r="N12" s="5">
        <v>59630.8359375</v>
      </c>
      <c r="O12" s="5">
        <v>65113.921875</v>
      </c>
      <c r="P12" s="5"/>
      <c r="Q12" s="5"/>
      <c r="R12" s="5"/>
      <c r="S12" t="s">
        <v>544</v>
      </c>
    </row>
    <row r="14" spans="2:19" x14ac:dyDescent="0.25">
      <c r="C14" s="4"/>
      <c r="D14" s="4"/>
      <c r="E14" s="4"/>
      <c r="F14" s="4"/>
      <c r="G14" s="4"/>
      <c r="H14" s="4"/>
    </row>
    <row r="15" spans="2:19" s="6" customFormat="1" x14ac:dyDescent="0.25"/>
    <row r="16" spans="2:19" s="6" customFormat="1" x14ac:dyDescent="0.25"/>
    <row r="17" s="6" customFormat="1" x14ac:dyDescent="0.25"/>
  </sheetData>
  <conditionalFormatting sqref="C3:H4 C7:H8 M7:R8 C11:H12 M11:R12 M3:R4">
    <cfRule type="containsBlanks" dxfId="0" priority="3">
      <formula>LEN(TRIM(C3))=0</formula>
    </cfRule>
  </conditionalFormatting>
  <conditionalFormatting sqref="M7:R8 M11:R12 C11:H12 C7:H8 C3:H4 M3:R4">
    <cfRule type="colorScale" priority="10">
      <colorScale>
        <cfvo type="num" val="0"/>
        <cfvo type="num" val="10000"/>
        <cfvo type="num" val="800000"/>
        <color theme="2"/>
        <color theme="7"/>
        <color rgb="FFC00000"/>
      </colorScale>
    </cfRule>
    <cfRule type="colorScale" priority="11">
      <colorScale>
        <cfvo type="min"/>
        <cfvo type="num" val="10000"/>
        <cfvo type="max"/>
        <color rgb="FFF8696B"/>
        <color rgb="FFFFEB84"/>
        <color rgb="FF63BE7B"/>
      </colorScale>
    </cfRule>
    <cfRule type="colorScale" priority="12">
      <colorScale>
        <cfvo type="num" val="100000"/>
        <cfvo type="num" val="500000"/>
        <cfvo type="num" val="1000000"/>
        <color rgb="FFC00000"/>
        <color rgb="FFFFEB84"/>
        <color theme="1" tint="4.9989318521683403E-2"/>
      </colorScale>
    </cfRule>
    <cfRule type="colorScale" priority="13">
      <colorScale>
        <cfvo type="num" val="0"/>
        <cfvo type="num" val="10000"/>
        <cfvo type="num" val="100000"/>
        <color theme="2"/>
        <color theme="5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 of high confidence putativ</vt:lpstr>
      <vt:lpstr>selection of the 6 high confide</vt:lpstr>
      <vt:lpstr>Figur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oerd ruizenaar</dc:creator>
  <cp:lastModifiedBy>C.W.B. Ruijmbeek</cp:lastModifiedBy>
  <dcterms:created xsi:type="dcterms:W3CDTF">2015-06-05T18:17:20Z</dcterms:created>
  <dcterms:modified xsi:type="dcterms:W3CDTF">2024-09-30T12:22:02Z</dcterms:modified>
</cp:coreProperties>
</file>